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kan\Documents\IMAE\Thesis\Resubmission 2\"/>
    </mc:Choice>
  </mc:AlternateContent>
  <xr:revisionPtr revIDLastSave="0" documentId="13_ncr:1_{91D77581-7C4A-45BF-A2D1-82A96C9B92E0}" xr6:coauthVersionLast="47" xr6:coauthVersionMax="47" xr10:uidLastSave="{00000000-0000-0000-0000-000000000000}"/>
  <bookViews>
    <workbookView xWindow="-108" yWindow="-108" windowWidth="23256" windowHeight="12576" xr2:uid="{DE57161A-3F63-41C0-A3DD-F911B813F8FF}"/>
  </bookViews>
  <sheets>
    <sheet name="All data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</calcChain>
</file>

<file path=xl/sharedStrings.xml><?xml version="1.0" encoding="utf-8"?>
<sst xmlns="http://schemas.openxmlformats.org/spreadsheetml/2006/main" count="2783" uniqueCount="1166">
  <si>
    <t>Article</t>
  </si>
  <si>
    <t>Author</t>
  </si>
  <si>
    <t>Publication Year</t>
  </si>
  <si>
    <t>Type of study 1</t>
  </si>
  <si>
    <t>Type of study 2</t>
  </si>
  <si>
    <t>Type of study 3</t>
  </si>
  <si>
    <t>Study period start</t>
  </si>
  <si>
    <t>Study period end</t>
  </si>
  <si>
    <t>Country 1</t>
  </si>
  <si>
    <t>Location 1</t>
  </si>
  <si>
    <t>Location 2</t>
  </si>
  <si>
    <t>Location 3</t>
  </si>
  <si>
    <t>Location 4</t>
  </si>
  <si>
    <t>Location 5</t>
  </si>
  <si>
    <t>Location 6</t>
  </si>
  <si>
    <t>Location 7</t>
  </si>
  <si>
    <t>Location 8</t>
  </si>
  <si>
    <t>Location 9</t>
  </si>
  <si>
    <t>Exact Coordinates provided</t>
  </si>
  <si>
    <t>Map provided</t>
  </si>
  <si>
    <t>Location Notes</t>
  </si>
  <si>
    <t>Latitude 1</t>
  </si>
  <si>
    <t>Longitude 1</t>
  </si>
  <si>
    <t>Latitude 2</t>
  </si>
  <si>
    <t>Longitude 2</t>
  </si>
  <si>
    <t>Latitude 3</t>
  </si>
  <si>
    <t>Longitude 3</t>
  </si>
  <si>
    <t>Latitude 4</t>
  </si>
  <si>
    <t>Longitude 4</t>
  </si>
  <si>
    <t>Latitude 5</t>
  </si>
  <si>
    <t>Longitude 5</t>
  </si>
  <si>
    <t>Latitude 6</t>
  </si>
  <si>
    <t>Longitude 6</t>
  </si>
  <si>
    <t>Latitude 7</t>
  </si>
  <si>
    <t>Longitude 7</t>
  </si>
  <si>
    <t>Latitude 8</t>
  </si>
  <si>
    <t>Longitude 8</t>
  </si>
  <si>
    <t>Latitude 9</t>
  </si>
  <si>
    <t>Longitude 9</t>
  </si>
  <si>
    <t>Middle point latitude</t>
  </si>
  <si>
    <t>Middle point longitude</t>
  </si>
  <si>
    <t>Kind of plantation</t>
  </si>
  <si>
    <t>Crop species1</t>
  </si>
  <si>
    <t>Crop species2</t>
  </si>
  <si>
    <t>Crop species3</t>
  </si>
  <si>
    <t>Crop species4</t>
  </si>
  <si>
    <t>Crop species5</t>
  </si>
  <si>
    <t>Crop species6</t>
  </si>
  <si>
    <t>Crop species7</t>
  </si>
  <si>
    <t>Crop species8</t>
  </si>
  <si>
    <t>Crop species9</t>
  </si>
  <si>
    <t>Crop species10</t>
  </si>
  <si>
    <t>Crop species11</t>
  </si>
  <si>
    <t>Crop species12</t>
  </si>
  <si>
    <t>Crop species13</t>
  </si>
  <si>
    <t>Crop species14</t>
  </si>
  <si>
    <t>Crop species15</t>
  </si>
  <si>
    <t>Crop species16</t>
  </si>
  <si>
    <t>Crop species17</t>
  </si>
  <si>
    <t>Crop species18</t>
  </si>
  <si>
    <t>Crop species19</t>
  </si>
  <si>
    <t>Crop species20</t>
  </si>
  <si>
    <t>Crop species21</t>
  </si>
  <si>
    <t>Crop species22</t>
  </si>
  <si>
    <t>Crop species23</t>
  </si>
  <si>
    <t>Crop species24</t>
  </si>
  <si>
    <t>Crop species25</t>
  </si>
  <si>
    <t>Crop species26</t>
  </si>
  <si>
    <t>Crop species27</t>
  </si>
  <si>
    <t>Crop species28</t>
  </si>
  <si>
    <t>Crop species29</t>
  </si>
  <si>
    <t>Crop species30</t>
  </si>
  <si>
    <t>Crop species31</t>
  </si>
  <si>
    <t>#crop species</t>
  </si>
  <si>
    <t>Vertebrate species1</t>
  </si>
  <si>
    <t>Vertebrate species2</t>
  </si>
  <si>
    <t>Vertebrate species3</t>
  </si>
  <si>
    <t>Vertebrate species4</t>
  </si>
  <si>
    <t>Vertebrate species5</t>
  </si>
  <si>
    <t>Vertebrate species6</t>
  </si>
  <si>
    <t>Vertebrate species7</t>
  </si>
  <si>
    <t>Vertebrate species8</t>
  </si>
  <si>
    <t>Vertebrate species9</t>
  </si>
  <si>
    <t>Vertebrate species10</t>
  </si>
  <si>
    <t>Vertebrate species11</t>
  </si>
  <si>
    <t>Vertebrate species12</t>
  </si>
  <si>
    <t>Vertebrate species13</t>
  </si>
  <si>
    <t>Vertebrate species14</t>
  </si>
  <si>
    <t>Vertebrate species15</t>
  </si>
  <si>
    <t>Vertebrate species16</t>
  </si>
  <si>
    <t>Vertebrate species17</t>
  </si>
  <si>
    <t>Vertebrate species18</t>
  </si>
  <si>
    <t>Vertebrate species19</t>
  </si>
  <si>
    <t>Vertebrate species20</t>
  </si>
  <si>
    <t>Vertebrate species21</t>
  </si>
  <si>
    <t>Vertebrate species22</t>
  </si>
  <si>
    <t>Vertebrate species23</t>
  </si>
  <si>
    <t>Vertebrate species24</t>
  </si>
  <si>
    <t>Vertebrate species25</t>
  </si>
  <si>
    <t>Vertebrate species26</t>
  </si>
  <si>
    <t>Vertebrate species27</t>
  </si>
  <si>
    <t>Vertebrate species28</t>
  </si>
  <si>
    <t>Vertebrate species29</t>
  </si>
  <si>
    <t>Vertebrate species30</t>
  </si>
  <si>
    <t>Vertebrate species31</t>
  </si>
  <si>
    <t>Vertebrate species32</t>
  </si>
  <si>
    <t>Vertebrate species33</t>
  </si>
  <si>
    <t>Vertebrate species34</t>
  </si>
  <si>
    <t>Vertebrate species35</t>
  </si>
  <si>
    <t>Vertebrate species36</t>
  </si>
  <si>
    <t>Vertebrate species37</t>
  </si>
  <si>
    <t>Vertebrate species38</t>
  </si>
  <si>
    <t>Vertebrate species39</t>
  </si>
  <si>
    <t>Vertebrate species40</t>
  </si>
  <si>
    <t>Vertebrate species41</t>
  </si>
  <si>
    <t>Vertebrate species42</t>
  </si>
  <si>
    <t>Vertebrate species43</t>
  </si>
  <si>
    <t>Vertebrate species44</t>
  </si>
  <si>
    <t>Vertebrate species45</t>
  </si>
  <si>
    <t>Vertebrate species46</t>
  </si>
  <si>
    <t>Vertebrate species47</t>
  </si>
  <si>
    <t>Vertebrate species48</t>
  </si>
  <si>
    <t>Vertebrate species49</t>
  </si>
  <si>
    <t>Vertebrate species50</t>
  </si>
  <si>
    <t>Vertebrate species51</t>
  </si>
  <si>
    <t>Vertebrate species52</t>
  </si>
  <si>
    <t>Vertebrate species53</t>
  </si>
  <si>
    <t>Vertebrate species54</t>
  </si>
  <si>
    <t>Vertebrate species55</t>
  </si>
  <si>
    <t>Vertebrate species56</t>
  </si>
  <si>
    <t>#Vertebrate species</t>
  </si>
  <si>
    <t>Methods to identify vertebrates1</t>
  </si>
  <si>
    <t>Methods to identify vertebrates2</t>
  </si>
  <si>
    <t>Methods to identify vertebrates3</t>
  </si>
  <si>
    <t>Methods to quantify crop damage1</t>
  </si>
  <si>
    <t>Methods to quantify crop damage2</t>
  </si>
  <si>
    <t>Methods to quantify crop damage3</t>
  </si>
  <si>
    <t>Methods to reduce crop damage</t>
  </si>
  <si>
    <t>Methods to reduce crop damage2</t>
  </si>
  <si>
    <t>Methods to reduce crop damage3</t>
  </si>
  <si>
    <t>Methods to reduce crop damage4</t>
  </si>
  <si>
    <t>Methods to reduce crop damage5</t>
  </si>
  <si>
    <t>Methods to reduce crop damage6</t>
  </si>
  <si>
    <t>Methods to reduce crop damage7</t>
  </si>
  <si>
    <t>Methods to reduce crop damage8</t>
  </si>
  <si>
    <t>Methods to reduce crop damage9</t>
  </si>
  <si>
    <t>Methods to reduce crop damage10</t>
  </si>
  <si>
    <t>Efficiency of protection methods</t>
  </si>
  <si>
    <t>Methods to measure efficiency</t>
  </si>
  <si>
    <t>Obs1</t>
  </si>
  <si>
    <t>Obs2</t>
  </si>
  <si>
    <t>Obs3</t>
  </si>
  <si>
    <t xml:space="preserve">Abba et al. </t>
  </si>
  <si>
    <t>Crop-feeding species behavior</t>
  </si>
  <si>
    <t>Argentina</t>
  </si>
  <si>
    <t>Rolling Pampas</t>
  </si>
  <si>
    <t>Flat Inland Pampas</t>
  </si>
  <si>
    <t>West Inland Pampas</t>
  </si>
  <si>
    <t>Flooding Pampas</t>
  </si>
  <si>
    <t>Southern Pampas</t>
  </si>
  <si>
    <t>No</t>
  </si>
  <si>
    <t>Yes</t>
  </si>
  <si>
    <t>Approximate middle point for each of the regions found using GE, based on provided map</t>
  </si>
  <si>
    <t>Commercial</t>
  </si>
  <si>
    <t>Glycine max</t>
  </si>
  <si>
    <t>Zea mays</t>
  </si>
  <si>
    <t>Helianthus annuus</t>
  </si>
  <si>
    <t>Triticum aestivum</t>
  </si>
  <si>
    <t>Chaetophractus villosus</t>
  </si>
  <si>
    <t>Dasypus hybridus</t>
  </si>
  <si>
    <t>Indirect signs (Burrowing signs)</t>
  </si>
  <si>
    <t>None</t>
  </si>
  <si>
    <t>No direct assesment of crop damage, just borrowing activity withing crop fields</t>
  </si>
  <si>
    <t>Abrahams et al.</t>
  </si>
  <si>
    <t>Crop damage evaluation</t>
  </si>
  <si>
    <t>Farmer perception</t>
  </si>
  <si>
    <t>April-August 2013</t>
  </si>
  <si>
    <t>April-August 2015</t>
  </si>
  <si>
    <t>Brazil</t>
  </si>
  <si>
    <t>Medio Juara</t>
  </si>
  <si>
    <t>Semi-subsistence</t>
  </si>
  <si>
    <t>Manihot esculenta</t>
  </si>
  <si>
    <t>Dasyprocta fuliginosa</t>
  </si>
  <si>
    <t>Pecari tajacu</t>
  </si>
  <si>
    <t>Cuniculus paca</t>
  </si>
  <si>
    <t>Mazama americana</t>
  </si>
  <si>
    <t>Echimyidae</t>
  </si>
  <si>
    <t>Camera-traps</t>
  </si>
  <si>
    <t>Interviews</t>
  </si>
  <si>
    <t>Hunting (Weapons, Dogs, Traps)</t>
  </si>
  <si>
    <t>Vigilance (people)</t>
  </si>
  <si>
    <t>Visual deterrents (Scarecrows)</t>
  </si>
  <si>
    <t>Agricultural practices (Field clearing, Firebreaks)</t>
  </si>
  <si>
    <t>Physical barriers (Netting)</t>
  </si>
  <si>
    <t>Acoustic deterrents (Yelling)</t>
  </si>
  <si>
    <t>Not quantified</t>
  </si>
  <si>
    <t>Agoutis damaged multiple stems</t>
  </si>
  <si>
    <t>Aris et al.</t>
  </si>
  <si>
    <t>Peru</t>
  </si>
  <si>
    <t>Chiquintirca</t>
  </si>
  <si>
    <t>Auquiraccay</t>
  </si>
  <si>
    <t>Sacharaccay</t>
  </si>
  <si>
    <t>Locations within 50 km of each other, Approximate middle point found using GE</t>
  </si>
  <si>
    <t>Subsistence</t>
  </si>
  <si>
    <t>Undetermined</t>
  </si>
  <si>
    <t>Conepatus chinga</t>
  </si>
  <si>
    <t>Hunting (Weapons, Traps)</t>
  </si>
  <si>
    <t>Study on conflict with carnivores focused mostly on livestock</t>
  </si>
  <si>
    <t>Avery et al.</t>
  </si>
  <si>
    <t>Crop protection experiment</t>
  </si>
  <si>
    <t>?</t>
  </si>
  <si>
    <t>Venezuela</t>
  </si>
  <si>
    <t>Acarigua</t>
  </si>
  <si>
    <t>Ex-situ experiment, approximate location of where birds where captured found using GE</t>
  </si>
  <si>
    <t>Laboratory</t>
  </si>
  <si>
    <t>Oryza sativa</t>
  </si>
  <si>
    <t>Spiza americana</t>
  </si>
  <si>
    <t>Previous knowledge</t>
  </si>
  <si>
    <t>Chemical repellent (Anthraquinone, Methyl anthranilate, Methiocarb)</t>
  </si>
  <si>
    <t>Varying</t>
  </si>
  <si>
    <t>Experiment</t>
  </si>
  <si>
    <t>Antrhraquinone and methiocarb effective, Methyl anthranilate not effective</t>
  </si>
  <si>
    <t xml:space="preserve"> Laboratory experiments</t>
  </si>
  <si>
    <t>Presence of alternative food sources required for effective protection</t>
  </si>
  <si>
    <t>Basili and Temple</t>
  </si>
  <si>
    <t>Portuguesa</t>
  </si>
  <si>
    <t>Approximate location found using GE, based on named region</t>
  </si>
  <si>
    <t>Sorghum bicolor</t>
  </si>
  <si>
    <t>Model</t>
  </si>
  <si>
    <t>Poisoning</t>
  </si>
  <si>
    <t>Acoustic deterrents (firecrackers, sirens, horns, yelling)</t>
  </si>
  <si>
    <t>Smoke</t>
  </si>
  <si>
    <t>Visual deterrents (flags, scarecrows, reflective objects)</t>
  </si>
  <si>
    <t>Attracting predators</t>
  </si>
  <si>
    <t>Bou et al.</t>
  </si>
  <si>
    <t>Uruguay</t>
  </si>
  <si>
    <t>Paysandu</t>
  </si>
  <si>
    <t>Rio Negro</t>
  </si>
  <si>
    <t>Soriano</t>
  </si>
  <si>
    <t>Colonia</t>
  </si>
  <si>
    <t>San Jose</t>
  </si>
  <si>
    <t>Approximate locations found using GE, based on provided map</t>
  </si>
  <si>
    <t>Zenaida auriculata</t>
  </si>
  <si>
    <t>Patagioenas picazuro</t>
  </si>
  <si>
    <t>Patagioenas maculosa</t>
  </si>
  <si>
    <t>Indirect signs (Damage marks)</t>
  </si>
  <si>
    <t>Proportion of damaged plants</t>
  </si>
  <si>
    <t>Canavelli et al.</t>
  </si>
  <si>
    <t>Parana</t>
  </si>
  <si>
    <t>Myiopsitta monachus</t>
  </si>
  <si>
    <t>Nest destruction</t>
  </si>
  <si>
    <t>Chemical repellents</t>
  </si>
  <si>
    <t>Physical barriers</t>
  </si>
  <si>
    <t>Early planting</t>
  </si>
  <si>
    <t>Field clearing</t>
  </si>
  <si>
    <t>Providing alternative food sources</t>
  </si>
  <si>
    <t>Capture and relocation</t>
  </si>
  <si>
    <t>Hunting, Poisoning and Reproductive control effective, rest not</t>
  </si>
  <si>
    <t>Can-Hernandez et al.</t>
  </si>
  <si>
    <t>Mexico</t>
  </si>
  <si>
    <t>National Protected Area Agua Blanca (Tabasco)</t>
  </si>
  <si>
    <t>Quiscalus mexicanus</t>
  </si>
  <si>
    <t>Psilorhinus morio</t>
  </si>
  <si>
    <t>Psarocolius montezuma</t>
  </si>
  <si>
    <t>Amazona albifrons</t>
  </si>
  <si>
    <t>Dives dives</t>
  </si>
  <si>
    <t>Nasua narica</t>
  </si>
  <si>
    <t>Procyon lotor</t>
  </si>
  <si>
    <t>Procyonidae</t>
  </si>
  <si>
    <t>Sciurus aureogaster</t>
  </si>
  <si>
    <t>Odocoileus virginianus</t>
  </si>
  <si>
    <t>Direct observation</t>
  </si>
  <si>
    <t>Indirect signs (Track identification, Damage marks)</t>
  </si>
  <si>
    <t>Proportion of damaged fruits</t>
  </si>
  <si>
    <t>Estimation of economical cost</t>
  </si>
  <si>
    <t>Hunting (weapons)</t>
  </si>
  <si>
    <t>Chemical repellent (soap)</t>
  </si>
  <si>
    <t>Visual deterrents (reflective objects, Scarecrows)</t>
  </si>
  <si>
    <t>Acoustic deterrents (firecrackers)</t>
  </si>
  <si>
    <t>Vigilance</t>
  </si>
  <si>
    <t>Guard dogs</t>
  </si>
  <si>
    <t>Disparities between farmer perception and data on most harmful species</t>
  </si>
  <si>
    <t>Castillo-Chinchilla et al.</t>
  </si>
  <si>
    <t>Costa Rica</t>
  </si>
  <si>
    <t>Parque Nacional Barra Honda</t>
  </si>
  <si>
    <t>Cebus capucinus</t>
  </si>
  <si>
    <t>Alouatta palliata</t>
  </si>
  <si>
    <t>Mustela frenata</t>
  </si>
  <si>
    <t>Sylvilagus floridanus</t>
  </si>
  <si>
    <t>Sciurus variegatoides</t>
  </si>
  <si>
    <t>Castillo-Lopez et al.</t>
  </si>
  <si>
    <t>Colombia</t>
  </si>
  <si>
    <t>Valle de Tenza</t>
  </si>
  <si>
    <t>Locations within 50 km of each other, Approximate middle point found using GE, based on named cities</t>
  </si>
  <si>
    <t>Sciurus granatensis</t>
  </si>
  <si>
    <t>Chilomys instans</t>
  </si>
  <si>
    <t>Didelphis marsupialis</t>
  </si>
  <si>
    <t>Cyanocorax yncas</t>
  </si>
  <si>
    <t>Icterus chrysater</t>
  </si>
  <si>
    <t>Turdus fuscater</t>
  </si>
  <si>
    <t>Mimus gilvus</t>
  </si>
  <si>
    <t>Pheucticus aureoventris</t>
  </si>
  <si>
    <t>Thraupis episcopus</t>
  </si>
  <si>
    <t>Leporidae</t>
  </si>
  <si>
    <t>Chiroptera</t>
  </si>
  <si>
    <t>Palatable deterrent (Chile)</t>
  </si>
  <si>
    <t>Olfactory deterrent (Creolina)</t>
  </si>
  <si>
    <t>Not effective</t>
  </si>
  <si>
    <t>Cervo and Guadagnin</t>
  </si>
  <si>
    <t>Santa Lucia Farm</t>
  </si>
  <si>
    <t>Andre da Rocha</t>
  </si>
  <si>
    <t>Campestre da Serra</t>
  </si>
  <si>
    <t>Cambara do Sul</t>
  </si>
  <si>
    <t>Sao Francisco de Paula</t>
  </si>
  <si>
    <t>Alegrete</t>
  </si>
  <si>
    <t>Santana do Livramento</t>
  </si>
  <si>
    <t>Dom Pedrito</t>
  </si>
  <si>
    <t>Encruzilhada do Sul</t>
  </si>
  <si>
    <t>Approximate locations found using GE, based on named cities</t>
  </si>
  <si>
    <t>Avena sativa</t>
  </si>
  <si>
    <t>Lolium</t>
  </si>
  <si>
    <t>Sus scrofa</t>
  </si>
  <si>
    <t>Hunting</t>
  </si>
  <si>
    <t>Stomach contents</t>
  </si>
  <si>
    <t>Chaves and Bicca-Marques</t>
  </si>
  <si>
    <t>Porto Alegre</t>
  </si>
  <si>
    <t>Psidium guajava</t>
  </si>
  <si>
    <t>Eriobotrya japonica</t>
  </si>
  <si>
    <t>Diospyros kaki</t>
  </si>
  <si>
    <t>Citrus reticulata</t>
  </si>
  <si>
    <t>Araucaria angustifolia</t>
  </si>
  <si>
    <t>Citrus sinensis</t>
  </si>
  <si>
    <t>Alouatta guariba</t>
  </si>
  <si>
    <t>Lack of a human-wildlife conflict due to the crop species not being exploited commercialy</t>
  </si>
  <si>
    <t>Cossios et al.</t>
  </si>
  <si>
    <t>Tapuc</t>
  </si>
  <si>
    <t>Vilcabamba</t>
  </si>
  <si>
    <t>San Pedro de Pillao</t>
  </si>
  <si>
    <t>Rocco</t>
  </si>
  <si>
    <t>Chacayan</t>
  </si>
  <si>
    <t>Cultural importance of skunk hunting</t>
  </si>
  <si>
    <t>de Carvalho et al.</t>
  </si>
  <si>
    <t>Campo das Vertentes</t>
  </si>
  <si>
    <t>Approximate middle point found using GE, based on provided map</t>
  </si>
  <si>
    <t>Fruits</t>
  </si>
  <si>
    <t>Vegetables</t>
  </si>
  <si>
    <t>Phaseolus</t>
  </si>
  <si>
    <t>Saccharum</t>
  </si>
  <si>
    <t>Psittacara leucophthalmus</t>
  </si>
  <si>
    <t>Hydrochoerus hydrochaeris</t>
  </si>
  <si>
    <t>Penelope obscura</t>
  </si>
  <si>
    <t>Patagioenas sp.</t>
  </si>
  <si>
    <t>Nasua nasua</t>
  </si>
  <si>
    <t>Thraupis sp.</t>
  </si>
  <si>
    <t>Ramphastos toco</t>
  </si>
  <si>
    <t>Aramides saracura</t>
  </si>
  <si>
    <t>Gnorimopsar chopi</t>
  </si>
  <si>
    <t>Cyanocorax cristatellus</t>
  </si>
  <si>
    <t>Cariama cristata</t>
  </si>
  <si>
    <t>Dasypodidae</t>
  </si>
  <si>
    <t>Didelphis sp.</t>
  </si>
  <si>
    <t>Alouatta sp.</t>
  </si>
  <si>
    <t>Acoustic deterrents (firecrackers, gas cannon)</t>
  </si>
  <si>
    <t>Visual deterrents (scarecrows, reflective surfaces)</t>
  </si>
  <si>
    <t>Vigilance (People)</t>
  </si>
  <si>
    <t>Physical barriers (Fencing, Netting)</t>
  </si>
  <si>
    <t>Agricultural practices (Providing alternative food sources)</t>
  </si>
  <si>
    <t>Each vertebrate species only producex damages to a subset of the crop species</t>
  </si>
  <si>
    <t xml:space="preserve">Doutel-Ribas et al. </t>
  </si>
  <si>
    <t>Protection technique evaluation</t>
  </si>
  <si>
    <t>Rio Brilhante</t>
  </si>
  <si>
    <t>Activity overlap between guard dogs and hogs</t>
  </si>
  <si>
    <t>Boar and dog activity times don't overlap</t>
  </si>
  <si>
    <t>Escobar-Lasso et al.</t>
  </si>
  <si>
    <t>Barbas-Bremen Soil Conservation District</t>
  </si>
  <si>
    <t>Musa sapientum</t>
  </si>
  <si>
    <t>Musa paradisiaca</t>
  </si>
  <si>
    <t>Tremarctos ornatus</t>
  </si>
  <si>
    <t>Indirect signs</t>
  </si>
  <si>
    <t>Fencing</t>
  </si>
  <si>
    <t>Observations</t>
  </si>
  <si>
    <t>Felix et al.</t>
  </si>
  <si>
    <t>Dourados MS</t>
  </si>
  <si>
    <t>Proportion of planted area damaged</t>
  </si>
  <si>
    <t>Capybaras show preference for rice</t>
  </si>
  <si>
    <t>They also prefer flooded areas and areas close to the forest edge</t>
  </si>
  <si>
    <t>Capybaras adapt their activity period (become more nocturnal) to avoid human presence and hunting</t>
  </si>
  <si>
    <t>Ferraz et al.</t>
  </si>
  <si>
    <t>Piracicaba SP</t>
  </si>
  <si>
    <t>Experimental field</t>
  </si>
  <si>
    <t>Damage is higher close to the crop field edge, near forest and water</t>
  </si>
  <si>
    <t>Flores-Armillas et al.</t>
  </si>
  <si>
    <t>Sierra de Huautla Biosphere Reserve</t>
  </si>
  <si>
    <t>Approximate middle point found using GE</t>
  </si>
  <si>
    <t>Birds</t>
  </si>
  <si>
    <t>Proportion of damaged plants and cobs</t>
  </si>
  <si>
    <t>Wind found to cause more damages than wildlife</t>
  </si>
  <si>
    <t>de Freitas et al.</t>
  </si>
  <si>
    <t>Franca</t>
  </si>
  <si>
    <t>Saccharum officinarum</t>
  </si>
  <si>
    <t>Sapajus libidinosus Spix</t>
  </si>
  <si>
    <t>Estimation of proportion of production lost</t>
  </si>
  <si>
    <t>Minimal economic losses, no dependance on agriculture for subsistance</t>
  </si>
  <si>
    <t>Lima et al.</t>
  </si>
  <si>
    <t>Pest species or outbreak overview</t>
  </si>
  <si>
    <t>Mato Grosso</t>
  </si>
  <si>
    <t>Study summarizes information from a whole state, location of central point of the state</t>
  </si>
  <si>
    <t>Tayassu pecari</t>
  </si>
  <si>
    <t>Poisoning (Carbofuran)</t>
  </si>
  <si>
    <t>Physical barriers (Electric fencing, Trenches)</t>
  </si>
  <si>
    <t>Agricultural practices (Providing alternative food sources, Barrier crops)</t>
  </si>
  <si>
    <t>Only periodical population slaughter is percieved as an effective crop protection measure by farmers</t>
  </si>
  <si>
    <t>Lins and Ferreira</t>
  </si>
  <si>
    <t>Paraiba</t>
  </si>
  <si>
    <t>Minutes and seconds over 60???, approximate location found using GE, based on mentioned city</t>
  </si>
  <si>
    <t>Sapajus flavius</t>
  </si>
  <si>
    <t>Lobao and Nogueira-Filho</t>
  </si>
  <si>
    <t>Arataca</t>
  </si>
  <si>
    <t>Buerarema</t>
  </si>
  <si>
    <t>Ilheus</t>
  </si>
  <si>
    <t>Itabuna</t>
  </si>
  <si>
    <t>Sao Jose da Vitoria</t>
  </si>
  <si>
    <t>Una</t>
  </si>
  <si>
    <t>Locations within 50km of each other, approximate middle point found using GE</t>
  </si>
  <si>
    <t>Theobroma cacao</t>
  </si>
  <si>
    <t>Musa</t>
  </si>
  <si>
    <t>Bactris gasipaes</t>
  </si>
  <si>
    <t>Carica papaya</t>
  </si>
  <si>
    <t>Elaeis</t>
  </si>
  <si>
    <t>Oryzomys laticeps</t>
  </si>
  <si>
    <t>Metachirus nudicaudatus</t>
  </si>
  <si>
    <t>Nectomys squamipes</t>
  </si>
  <si>
    <t>Sciurus aestuans</t>
  </si>
  <si>
    <t>Dasyprocta aguti</t>
  </si>
  <si>
    <t>Callistomys pictus</t>
  </si>
  <si>
    <t>Leontopithecus chrysomelas</t>
  </si>
  <si>
    <t>Procyon cancrivorus</t>
  </si>
  <si>
    <t>Didelphis aurita</t>
  </si>
  <si>
    <t>Euphractus sexcinctus</t>
  </si>
  <si>
    <t>Dasypus novemcinctus</t>
  </si>
  <si>
    <t>Cabassous unicinctus</t>
  </si>
  <si>
    <t>Acoustic deterrents (firecrackers, firearms)</t>
  </si>
  <si>
    <t>Three armadillo species grouped for damage evaluation</t>
  </si>
  <si>
    <t>Each crop species is only affected by a asubset of the vertebrate species mentioned</t>
  </si>
  <si>
    <t>Loza-del-Carpio et al.</t>
  </si>
  <si>
    <t>Puno</t>
  </si>
  <si>
    <t>Chenopodium quinoa</t>
  </si>
  <si>
    <t>Sicalis uropigyalis</t>
  </si>
  <si>
    <t>Zonotrichia capensis</t>
  </si>
  <si>
    <t>Geospizopsis plebejus</t>
  </si>
  <si>
    <t>Phrygilus punensis</t>
  </si>
  <si>
    <t>Rhopospina fruticeti</t>
  </si>
  <si>
    <t>Sicalis luteola</t>
  </si>
  <si>
    <t>Metriopelia melanoptera</t>
  </si>
  <si>
    <t>Turdus chiguanco</t>
  </si>
  <si>
    <t>Metriopelia ceciliae</t>
  </si>
  <si>
    <t>Spinus atratus</t>
  </si>
  <si>
    <t>Traps</t>
  </si>
  <si>
    <t>Patagioenas maculosa and Zenaida auriculata are considered pests, Sicalis uropigyalis and Zonotrichia capensis are considered potential pests</t>
  </si>
  <si>
    <t>Marchand</t>
  </si>
  <si>
    <t>Uatuma</t>
  </si>
  <si>
    <t>Locations within 50 km of each other, Approximate middle point found using GE, based on provided map</t>
  </si>
  <si>
    <t>Dasyprocta sp.</t>
  </si>
  <si>
    <t>Mazama sp.</t>
  </si>
  <si>
    <t>McKinney</t>
  </si>
  <si>
    <t xml:space="preserve">Curú Wildlife Refuge </t>
  </si>
  <si>
    <t>Elaeis guineensis</t>
  </si>
  <si>
    <t>Cocos nucifera</t>
  </si>
  <si>
    <t>Musa acuminata</t>
  </si>
  <si>
    <t>Capuchin monkeys use human resources but have not yet lost the foraging skills required to survive in this modified landscape on their own.</t>
  </si>
  <si>
    <t>Coordinates taken from another study by the same author in the same wildlife refuge</t>
  </si>
  <si>
    <t>Mangifera indica</t>
  </si>
  <si>
    <t>It is expected that howler monkeys can live and forage in agroecosystems with minimal economic loss</t>
  </si>
  <si>
    <t>Mitchell and Bruggers</t>
  </si>
  <si>
    <t>Dominican Republic</t>
  </si>
  <si>
    <t>San Francisco de Macoris</t>
  </si>
  <si>
    <t>Approximate location found using GE, based on named city</t>
  </si>
  <si>
    <t>Melanerpes striatus</t>
  </si>
  <si>
    <t>Radiotelemetry</t>
  </si>
  <si>
    <t>Proportion of damaged pods</t>
  </si>
  <si>
    <t>Chemical repellents (Methiocarb)</t>
  </si>
  <si>
    <t>Visual deterrents (CaCO3)</t>
  </si>
  <si>
    <t>Olfactory deterrents ( Tabebuia extract)</t>
  </si>
  <si>
    <t>Lethal control was considered ineffective, results from the crop protection chemicals were inconclusive</t>
  </si>
  <si>
    <t>Monge-Meza and Orozco</t>
  </si>
  <si>
    <t>Santa Cecilia de la Cruz</t>
  </si>
  <si>
    <t>Ananas comusus</t>
  </si>
  <si>
    <t>Philander opossum</t>
  </si>
  <si>
    <t>The four-eyed fox is not consider a plague of pineapple cultures, but rather an opportunistic species that eats unharvested fruits</t>
  </si>
  <si>
    <t>Monge-Meza</t>
  </si>
  <si>
    <t>Pococi</t>
  </si>
  <si>
    <t>Guacimo</t>
  </si>
  <si>
    <t>Orthogeomys cherriei</t>
  </si>
  <si>
    <t>Orthogeomys heterodus</t>
  </si>
  <si>
    <t>Orthogeomys cavator</t>
  </si>
  <si>
    <t>Orthogeomys underwoodi</t>
  </si>
  <si>
    <t>Distribution maps</t>
  </si>
  <si>
    <t>Biological control (Introduction of predators, Infectious disease)</t>
  </si>
  <si>
    <t>Poisoning (estricnina, methyl bromide, metomil, aluminium phosphate)</t>
  </si>
  <si>
    <t>Hunting (Traps)</t>
  </si>
  <si>
    <t>Previous experience</t>
  </si>
  <si>
    <t>Only used method that is somehow effective is Traps</t>
  </si>
  <si>
    <t>Recommended habitat management to reduce population carrying capacity</t>
  </si>
  <si>
    <t>Monge-Meza et al.</t>
  </si>
  <si>
    <t>Alajuela</t>
  </si>
  <si>
    <t>Arachis hypogaea</t>
  </si>
  <si>
    <t>Sigmodon hirsutus</t>
  </si>
  <si>
    <t>High crop damage coincides with periods of high rodent population sized</t>
  </si>
  <si>
    <t>Proposition to adjust harvest times to avoid periods of large population size.</t>
  </si>
  <si>
    <t>Naughton-Treves et al.</t>
  </si>
  <si>
    <t>Puerto Maldonado</t>
  </si>
  <si>
    <t>Approximate location found using GE, based on provided map</t>
  </si>
  <si>
    <t>Tapirus terrestris</t>
  </si>
  <si>
    <t>Eira barbara</t>
  </si>
  <si>
    <t>Dasyprocta variegata</t>
  </si>
  <si>
    <t>Indirect signs (Track identification and more)</t>
  </si>
  <si>
    <t>Percentage of damaged crops</t>
  </si>
  <si>
    <t>Meat obtained by hunting somewhat offsets economic losses caused by crop raiding. However, many species are unlikely to survive in anthropogenic zones unless hunting is restricted</t>
  </si>
  <si>
    <t>Large-bodied species (such as the most destructive one, the tapir) only appeared in remote fieldsneighbouring undisturbed areas of the reserve.</t>
  </si>
  <si>
    <t>Parra et al.</t>
  </si>
  <si>
    <t>Rio Guarico</t>
  </si>
  <si>
    <t>Holochilus sciureus</t>
  </si>
  <si>
    <t>Zygodontomys brevicauda</t>
  </si>
  <si>
    <t>Sigmodon alstoni</t>
  </si>
  <si>
    <t>Oligoryzomys sp.</t>
  </si>
  <si>
    <t>Highest damages coincided with higher H. scireus abundance</t>
  </si>
  <si>
    <t>Pereira et al.</t>
  </si>
  <si>
    <t xml:space="preserve">Itatiaia National Park </t>
  </si>
  <si>
    <t>Daucus carota</t>
  </si>
  <si>
    <t>Fragaria</t>
  </si>
  <si>
    <t>Cucurbita</t>
  </si>
  <si>
    <t>Perez and Pacheco</t>
  </si>
  <si>
    <t>Bolivia</t>
  </si>
  <si>
    <t>Chairo</t>
  </si>
  <si>
    <t>Approximate middle point found using GE, based on named town</t>
  </si>
  <si>
    <t>Colocasia esculenta</t>
  </si>
  <si>
    <t>Xanthosoma sp</t>
  </si>
  <si>
    <t>Muridae</t>
  </si>
  <si>
    <t>Sapajus apella</t>
  </si>
  <si>
    <t>Unidentified</t>
  </si>
  <si>
    <t>Indirect signs (Track plots, tooth marks)</t>
  </si>
  <si>
    <t>Wire mesh exclosures</t>
  </si>
  <si>
    <t>Effective</t>
  </si>
  <si>
    <t>Not all crop species are damaged by all vertebrate species: Yuca by agouti and collared peccary; Walusa by peccary, agouti, mice and paca; Corn by coati, peccary, birds, capuchin monkey and mice</t>
  </si>
  <si>
    <t>Cotapata</t>
  </si>
  <si>
    <t>Approximate middle point found using GE, based on places named in article</t>
  </si>
  <si>
    <t>Dasyprocta punctata</t>
  </si>
  <si>
    <t>Dinomys branickii</t>
  </si>
  <si>
    <t>Sciurus sp.</t>
  </si>
  <si>
    <t>Rodentia</t>
  </si>
  <si>
    <t>Indirect signs (Track plots)</t>
  </si>
  <si>
    <t>Agricultural practices (Field clearing)</t>
  </si>
  <si>
    <t>Olfactory deterrents (Human odours)</t>
  </si>
  <si>
    <t>Visual deterrents (colourful flags)</t>
  </si>
  <si>
    <t>Both protection treatments were efffective for yuca and walusa but not for corn</t>
  </si>
  <si>
    <t>The species interacting with the crops and causing the most damage varied for the different crops and protection treatments.</t>
  </si>
  <si>
    <t>Renfrew and Saavedra</t>
  </si>
  <si>
    <t>Okinawa</t>
  </si>
  <si>
    <t>San Juan</t>
  </si>
  <si>
    <t>Trinidad</t>
  </si>
  <si>
    <t>Locations in each area within 50km of each other, approximate middle points found using GE, based on study site coordinates</t>
  </si>
  <si>
    <t>Dolichonyx oryzivorus</t>
  </si>
  <si>
    <t>Acoustic deterrents (Firecrackers, firearms, yelling)</t>
  </si>
  <si>
    <t>Biological control (Attracting predators)</t>
  </si>
  <si>
    <t>Visual deterrents (Reflective objects, Smoke)</t>
  </si>
  <si>
    <t>Effective/Not quantified</t>
  </si>
  <si>
    <t>Farmers claim that control measures reduce damages 20-50%, however, the are quite costly</t>
  </si>
  <si>
    <t>Crop damage only reported in rice, not soy or sorghum</t>
  </si>
  <si>
    <t>Effectiveness only reported for scare tactics (noise)</t>
  </si>
  <si>
    <t>Rocha and Fortes</t>
  </si>
  <si>
    <t>Agudo and Nova Palma</t>
  </si>
  <si>
    <t>Sapajus nigritus</t>
  </si>
  <si>
    <t>Acoustic deterrents</t>
  </si>
  <si>
    <t>Vigilance (Guard dogs)</t>
  </si>
  <si>
    <t>Agricultural practices (Early planting, Crop location)</t>
  </si>
  <si>
    <t>Respondants think that traditional protection methods are not effective cause the monkeys habituate to them.</t>
  </si>
  <si>
    <t>Agricultural practices such as planting the corn earlier have better results.</t>
  </si>
  <si>
    <t>Despite crop-raiding, most respondents have positive attitudes towards the capuchins</t>
  </si>
  <si>
    <t>Romero-Balderas et al.</t>
  </si>
  <si>
    <t>La Selva Laconda</t>
  </si>
  <si>
    <t>Orthogeomys hispidus</t>
  </si>
  <si>
    <t>Peromyscus mexicanus</t>
  </si>
  <si>
    <t>Pionus senilis</t>
  </si>
  <si>
    <t>Hylatomus lineatus</t>
  </si>
  <si>
    <t>Damages by each species varied according to different environmental factors (presence of steams, presence of dead trees, presence of secondary forest, distance to villages and time of sowing)</t>
  </si>
  <si>
    <t>Rosa et al.</t>
  </si>
  <si>
    <t>Itamonte</t>
  </si>
  <si>
    <t>Invasive species control, not specifically for crop protection.</t>
  </si>
  <si>
    <t>Using dogs may result in further crop damage</t>
  </si>
  <si>
    <t>Sanchez-Cordero and Martinez-Meyer</t>
  </si>
  <si>
    <t>Veracruz</t>
  </si>
  <si>
    <t xml:space="preserve">No </t>
  </si>
  <si>
    <t>Study involves the whole state, location of central point of the state</t>
  </si>
  <si>
    <t>Coffea</t>
  </si>
  <si>
    <t>Triticum</t>
  </si>
  <si>
    <t>Microtus mexicanus</t>
  </si>
  <si>
    <t>Oligoryzomys fulvescens</t>
  </si>
  <si>
    <t>Oryzomys couesi</t>
  </si>
  <si>
    <t>Oryzomys melanotis</t>
  </si>
  <si>
    <t>Peromyscus aztecus</t>
  </si>
  <si>
    <t>Peromyscus leucopus</t>
  </si>
  <si>
    <t>Peromyscus levipes</t>
  </si>
  <si>
    <t>Peromyscus maniculatus</t>
  </si>
  <si>
    <t>Reithrodontomys fulvescens</t>
  </si>
  <si>
    <t>Reithrodontomys megalotis</t>
  </si>
  <si>
    <t>Reithrodontomys mexicanus</t>
  </si>
  <si>
    <t>Reithrodontomys sumichrasti</t>
  </si>
  <si>
    <t>Sigmodon hispidus</t>
  </si>
  <si>
    <t>Pappogeomys merriami</t>
  </si>
  <si>
    <t>Thomomys umbrinus</t>
  </si>
  <si>
    <t>Museum specimens</t>
  </si>
  <si>
    <t>Uses museum specimens to compare geogeaphical distributions of crop damaging species with crop distributions, and then predict crop damages in orther to plan protection</t>
  </si>
  <si>
    <t>It isn't detemined which of the rodent species affect which crops</t>
  </si>
  <si>
    <t>Sanchez et al.</t>
  </si>
  <si>
    <t>Patagones</t>
  </si>
  <si>
    <t>Adolfo Alsina</t>
  </si>
  <si>
    <t>Helianthus</t>
  </si>
  <si>
    <t>Cyanoliseus patagonus</t>
  </si>
  <si>
    <t>Percentage of damaged surface in flower head</t>
  </si>
  <si>
    <t>Only sunflowers were damaged by burrowing parrots, and at an insignificant level</t>
  </si>
  <si>
    <t>Parrots fed on on grain spilled and left after harvesting or on unharvested grain on road margins</t>
  </si>
  <si>
    <t>Damages in sunflower fields occurred almost exclusively in the edges</t>
  </si>
  <si>
    <t>Santos</t>
  </si>
  <si>
    <t>Low San Fancisco Sergipano</t>
  </si>
  <si>
    <t>Number of damaged plants</t>
  </si>
  <si>
    <t>Hunting (dogs)</t>
  </si>
  <si>
    <t>Environmental changes caused by the building of the damn may have promoted rodent outbreaks (ex: disappearance of natural predators)</t>
  </si>
  <si>
    <t>Rodent outbreaks are influenced by climatic phenomena (ENSO)</t>
  </si>
  <si>
    <t>Spagnoletti et al.</t>
  </si>
  <si>
    <t>Gilbues</t>
  </si>
  <si>
    <t>Oryza</t>
  </si>
  <si>
    <t>Musa sp.</t>
  </si>
  <si>
    <t>Citrullus lanatus</t>
  </si>
  <si>
    <t>Ananas comosus</t>
  </si>
  <si>
    <t>Sapajus libidinosus</t>
  </si>
  <si>
    <t>Brotogeris chiriri</t>
  </si>
  <si>
    <t>Melanerpes candidus</t>
  </si>
  <si>
    <t xml:space="preserve">Eupsittula aurea </t>
  </si>
  <si>
    <t xml:space="preserve">Vigilance (People, Guard dogs), </t>
  </si>
  <si>
    <t>Acoustic deterrents (Yelling, Firearms)</t>
  </si>
  <si>
    <t>Visual deterrents (Scarecrows, Fire)</t>
  </si>
  <si>
    <t>Agricultural practices (Early planting)</t>
  </si>
  <si>
    <t>Capuchin monkeys consumed mainly corn, not being very attracted to the other crops planted in the area</t>
  </si>
  <si>
    <t>The bird species where only recorded damaging corn</t>
  </si>
  <si>
    <t>Villafana-Martin et al.</t>
  </si>
  <si>
    <t>Location information not provided. Used approximate central point for Costa Rica</t>
  </si>
  <si>
    <t>Cucumis sativus</t>
  </si>
  <si>
    <t>Ipomoea batata</t>
  </si>
  <si>
    <t>Ananas camusus</t>
  </si>
  <si>
    <t>Poisoning (Biorat)</t>
  </si>
  <si>
    <t>Instead of calculating damage reduction, this study analyzes rodent population reduction.</t>
  </si>
  <si>
    <t>Waters</t>
  </si>
  <si>
    <t>Belize</t>
  </si>
  <si>
    <t>Country-wide study, specific locations not informed, used central point for Belize</t>
  </si>
  <si>
    <t>Brassica oleracea</t>
  </si>
  <si>
    <t>Solanum tuberosum</t>
  </si>
  <si>
    <t>Dioscorea alata</t>
  </si>
  <si>
    <t>Tapirus bairdii</t>
  </si>
  <si>
    <t>Tayassu sp.</t>
  </si>
  <si>
    <t>Cornejo</t>
  </si>
  <si>
    <t>Poisoning (Sodium monofuroacetate)</t>
  </si>
  <si>
    <t>Gonzalez and Acosta-Perez</t>
  </si>
  <si>
    <t>Morelos</t>
  </si>
  <si>
    <t>Molothrus aeneus</t>
  </si>
  <si>
    <t>Molothrus ater</t>
  </si>
  <si>
    <t>Agelaius phoeniceus</t>
  </si>
  <si>
    <t>Passerina caerulea</t>
  </si>
  <si>
    <t>Volatinia jacarina</t>
  </si>
  <si>
    <t>Mist nets</t>
  </si>
  <si>
    <t>Kg lost per hectare</t>
  </si>
  <si>
    <t>Valencia</t>
  </si>
  <si>
    <t>San Andres Island</t>
  </si>
  <si>
    <t>Gorgona Island</t>
  </si>
  <si>
    <t>Tumaco</t>
  </si>
  <si>
    <t>Dibulla</t>
  </si>
  <si>
    <t>Rattus rattus</t>
  </si>
  <si>
    <t>Traping</t>
  </si>
  <si>
    <t>Poisoning (Pyriminil, Coumarin and Diphacinone)</t>
  </si>
  <si>
    <t>Physical barriers (Metal bands)</t>
  </si>
  <si>
    <t>Poisoning and field clearing are effective, Physical barriers are not effective</t>
  </si>
  <si>
    <t>Valencia et al.</t>
  </si>
  <si>
    <t>Pacific coast</t>
  </si>
  <si>
    <t>East plains</t>
  </si>
  <si>
    <t>Andean mountains</t>
  </si>
  <si>
    <t>Atlantic coast</t>
  </si>
  <si>
    <t>Magdalena river</t>
  </si>
  <si>
    <t>Cocos</t>
  </si>
  <si>
    <t>Zea</t>
  </si>
  <si>
    <t>Sorghum</t>
  </si>
  <si>
    <t>Holochilus brasiliensis</t>
  </si>
  <si>
    <t>Proportion of harvest lost</t>
  </si>
  <si>
    <t>H. brasiliensis damaged rice, R. rattus damaged coconuts, S. hispidus damaged rice, Z. brevicauda damaged oil palms, corn and sorghum.</t>
  </si>
  <si>
    <t>Key and de la Piedra Constantino</t>
  </si>
  <si>
    <t>Tuxtla Gutierrez</t>
  </si>
  <si>
    <t>Villaflores</t>
  </si>
  <si>
    <t>Comitan</t>
  </si>
  <si>
    <t>Tapachula</t>
  </si>
  <si>
    <t>Theobroma</t>
  </si>
  <si>
    <t>Rattus norvegicus</t>
  </si>
  <si>
    <t>Poisoning (zinc phosphide and diphacinone)</t>
  </si>
  <si>
    <t>The campaign is not preventative, instead measures are taken once damege is already high</t>
  </si>
  <si>
    <t>Albarracín and Aliaga-Rossel</t>
  </si>
  <si>
    <t>Lambete</t>
  </si>
  <si>
    <t>16°30’ – 16°40’S</t>
  </si>
  <si>
    <t>67°30’ – 67°45’W</t>
  </si>
  <si>
    <t>Acoustic deterrents (Fireworks)</t>
  </si>
  <si>
    <t>Arroyo-Quiroz et al.</t>
  </si>
  <si>
    <t>Sierra Gorda Biosphere Reserve</t>
  </si>
  <si>
    <t>Approximate location found using GE, based on named reserve</t>
  </si>
  <si>
    <t>Phaseolus vulgaris</t>
  </si>
  <si>
    <t>Arachis</t>
  </si>
  <si>
    <t>Carica</t>
  </si>
  <si>
    <t>Persea</t>
  </si>
  <si>
    <t>Mangifera</t>
  </si>
  <si>
    <t>Cicer</t>
  </si>
  <si>
    <t>Pisum</t>
  </si>
  <si>
    <t>Sciuridae</t>
  </si>
  <si>
    <t>Urocyon cinereoargenteus</t>
  </si>
  <si>
    <t>Psittacidae</t>
  </si>
  <si>
    <t>Didelphis virginiana</t>
  </si>
  <si>
    <t>Poisoning (herbicides)</t>
  </si>
  <si>
    <t>Herbicides used only on squirrels</t>
  </si>
  <si>
    <t>Each vertebrate taxon damages a subset of the crops</t>
  </si>
  <si>
    <t>Barceló et al.</t>
  </si>
  <si>
    <t>Laguna de Mexicanos</t>
  </si>
  <si>
    <t>Presa San Carlos</t>
  </si>
  <si>
    <t>Laguna de Santiaguillo</t>
  </si>
  <si>
    <t>Laguna de San Juan de Ahorcados</t>
  </si>
  <si>
    <t>Approximate locations found using GE, based on named places</t>
  </si>
  <si>
    <t>Avena</t>
  </si>
  <si>
    <t>Grus canadensis</t>
  </si>
  <si>
    <t>Agricultural practices (Harvesting time)</t>
  </si>
  <si>
    <t>Hunting (Firearms)</t>
  </si>
  <si>
    <t>Venezuelan llanos</t>
  </si>
  <si>
    <t xml:space="preserve">Berón et al. </t>
  </si>
  <si>
    <t>Angel Gallardo</t>
  </si>
  <si>
    <t>Ficus carica</t>
  </si>
  <si>
    <t>Pitangus sulphuratus</t>
  </si>
  <si>
    <t>Mimus saturninus</t>
  </si>
  <si>
    <t>Turdus amaurochalinus</t>
  </si>
  <si>
    <t>Turdus rufiventri</t>
  </si>
  <si>
    <t>Thraupis sayaca</t>
  </si>
  <si>
    <t>Pipraeidea bonariensis</t>
  </si>
  <si>
    <t>Paroaria coronata</t>
  </si>
  <si>
    <t>Saltator coerulescens</t>
  </si>
  <si>
    <t>Passer domesticus</t>
  </si>
  <si>
    <t>Boulton et al.</t>
  </si>
  <si>
    <t>Barbados</t>
  </si>
  <si>
    <t>Country-wide study, used central point for Barbados</t>
  </si>
  <si>
    <t>Annona</t>
  </si>
  <si>
    <t>Psidium</t>
  </si>
  <si>
    <t>Malus</t>
  </si>
  <si>
    <t>Prunus</t>
  </si>
  <si>
    <t>Cucumis</t>
  </si>
  <si>
    <t>Blighia</t>
  </si>
  <si>
    <t>Manihot</t>
  </si>
  <si>
    <t>Daucus</t>
  </si>
  <si>
    <t>Ipomoea</t>
  </si>
  <si>
    <t>Solanum</t>
  </si>
  <si>
    <t>Artocarpus</t>
  </si>
  <si>
    <t>Abelmoschus</t>
  </si>
  <si>
    <t>Dioscorea</t>
  </si>
  <si>
    <t>Citrus</t>
  </si>
  <si>
    <t>Brassica</t>
  </si>
  <si>
    <t>Allium</t>
  </si>
  <si>
    <t>Beta</t>
  </si>
  <si>
    <t>Chlorocebus aethiops</t>
  </si>
  <si>
    <t>Hunting (Firearms, Traps)</t>
  </si>
  <si>
    <t>Estimation of population changes</t>
  </si>
  <si>
    <t>Invasive species</t>
  </si>
  <si>
    <t>Bruggers et al.</t>
  </si>
  <si>
    <t>Argentina, Uruguay</t>
  </si>
  <si>
    <t>Salto Grande Binational Area</t>
  </si>
  <si>
    <t>Glycine</t>
  </si>
  <si>
    <t>Hordeum</t>
  </si>
  <si>
    <t>Pyrus</t>
  </si>
  <si>
    <t>Chrysomus ruficapillus</t>
  </si>
  <si>
    <t>Chloephaga sp.</t>
  </si>
  <si>
    <t>Amazona aestiva</t>
  </si>
  <si>
    <t>Expert reports</t>
  </si>
  <si>
    <t>Poisoning (Carbofuran, Parathion, Chlorpyrifos, Monocrotophos, Endrin, Mevinphos, Dicrotophos, CPT, CPTH)</t>
  </si>
  <si>
    <t>Chemical repellents (Methiocarb, Trimethacarb, Dimethyl, Methyl anthranilate, Synergized aluminum ammonium sulfate, Copper oxalate, Copper oxychloride, Condensed tannins, Avitrol)</t>
  </si>
  <si>
    <t>Reproductive control (Sterilants)</t>
  </si>
  <si>
    <t>Agricultural practices (Kind of crops, Time of harvest)</t>
  </si>
  <si>
    <t>Biological control (Habitat reduction)</t>
  </si>
  <si>
    <t>Only a subset of the species damage each crop</t>
  </si>
  <si>
    <t>Bucher and Ranvaud</t>
  </si>
  <si>
    <t>-</t>
  </si>
  <si>
    <t>Argentina, Colombia, Uruguay, Bolivia, Brazil</t>
  </si>
  <si>
    <t>Cordoba</t>
  </si>
  <si>
    <t>Entre Rios</t>
  </si>
  <si>
    <t>San Luis</t>
  </si>
  <si>
    <t>Chaco</t>
  </si>
  <si>
    <t>Salta</t>
  </si>
  <si>
    <t>Cauca valley</t>
  </si>
  <si>
    <t>Santa Cruz</t>
  </si>
  <si>
    <t>Sao Paulo</t>
  </si>
  <si>
    <t>Approximate locations found using GE, based on named regions</t>
  </si>
  <si>
    <t>Analysis of available data</t>
  </si>
  <si>
    <t>Calamari et al.</t>
  </si>
  <si>
    <t>Approximate middle point of study region found using GE</t>
  </si>
  <si>
    <t>Country-wide study, used central point for Argentina</t>
  </si>
  <si>
    <t>Vaccinium</t>
  </si>
  <si>
    <t>Poisoning (Insecticides)</t>
  </si>
  <si>
    <t>Reproductive control (Nest burning, Egg destruction, Sterilants)</t>
  </si>
  <si>
    <t>Agricultural practices (Time of harvest, Location of crops, Kind of crops, Field clearing)</t>
  </si>
  <si>
    <t>Acoustic repellents (Canons, Fireworks, Predator sounds)</t>
  </si>
  <si>
    <t>Visual deterrents (Reflective objects, Predator outlines, Balloons)</t>
  </si>
  <si>
    <t>Agricultural practices (Harvest time, Crop density, Kind of crops)</t>
  </si>
  <si>
    <t>Correa et al.</t>
  </si>
  <si>
    <t>Morus nigra</t>
  </si>
  <si>
    <t>Syzygium cumini</t>
  </si>
  <si>
    <t>Hovenia dulcis</t>
  </si>
  <si>
    <t>Melia azedarach</t>
  </si>
  <si>
    <t>Ligustrum lucidum</t>
  </si>
  <si>
    <t>Costán &amp; Sarasola</t>
  </si>
  <si>
    <t>Parque Luro Reserve</t>
  </si>
  <si>
    <t>Panicum miliaceum</t>
  </si>
  <si>
    <t>Helianthus annus</t>
  </si>
  <si>
    <t>Crop contents</t>
  </si>
  <si>
    <t>Dardanelli et al.</t>
  </si>
  <si>
    <t>Agricultural practices (Harvest time, Alternative food sources)</t>
  </si>
  <si>
    <t>Only recorded prevalence of Zenaida auriculata on Triticum and Brassica fields, rest of species prefer natural areas</t>
  </si>
  <si>
    <t>de Almeida-Jácomo et al.</t>
  </si>
  <si>
    <t>Emas National Park</t>
  </si>
  <si>
    <t>Panicum</t>
  </si>
  <si>
    <t>Telemetry</t>
  </si>
  <si>
    <t>Dore et al.</t>
  </si>
  <si>
    <t>Saint Kitts and Nevis</t>
  </si>
  <si>
    <t>Island-wide study, approximate middle-point found using GE</t>
  </si>
  <si>
    <t>Vigilance (Dogs)</t>
  </si>
  <si>
    <t>Eiris and Barreto</t>
  </si>
  <si>
    <t>Guárico River Irrigation System,</t>
  </si>
  <si>
    <t>Poisoning (Rodenticides, Organophosphates)</t>
  </si>
  <si>
    <t>Engeman et al.</t>
  </si>
  <si>
    <t>Puerto Rico</t>
  </si>
  <si>
    <t>Citrullus</t>
  </si>
  <si>
    <t>Macaca mulatta</t>
  </si>
  <si>
    <t>Erythrocebus patas</t>
  </si>
  <si>
    <t>Agricultural practices (Kind of crops)</t>
  </si>
  <si>
    <t>García and Peiró</t>
  </si>
  <si>
    <t>Cuba</t>
  </si>
  <si>
    <t>Rodas</t>
  </si>
  <si>
    <t>Zenaida macroura</t>
  </si>
  <si>
    <t>Crop damage caused by the species is low, and it feeds ond weeds, concluded that this dove is a beneficial species in tropical agrosystems</t>
  </si>
  <si>
    <t>Gorosábel et al.</t>
  </si>
  <si>
    <t>Buenos Aires</t>
  </si>
  <si>
    <t>Chloephaga rubidiceps</t>
  </si>
  <si>
    <t>Chloephaga poliocephala</t>
  </si>
  <si>
    <t>Chloephaga picta</t>
  </si>
  <si>
    <t>Hilje</t>
  </si>
  <si>
    <t>Country-wide study, used central point for Costa Rica</t>
  </si>
  <si>
    <t>Persea americana</t>
  </si>
  <si>
    <t>Pisum sativum</t>
  </si>
  <si>
    <t>Coffea arabica</t>
  </si>
  <si>
    <t>Allium cepa</t>
  </si>
  <si>
    <t>Sechium edule</t>
  </si>
  <si>
    <t>Macadamia integriflora</t>
  </si>
  <si>
    <t>Tamarindus indica</t>
  </si>
  <si>
    <t>Xanthosoma violaceum</t>
  </si>
  <si>
    <t>Lycopersicon esculentum</t>
  </si>
  <si>
    <t>Cucurbita moschata</t>
  </si>
  <si>
    <t>Horrocks and Baulu</t>
  </si>
  <si>
    <t>Ibañez et al.</t>
  </si>
  <si>
    <t>City Bell</t>
  </si>
  <si>
    <t>Morus</t>
  </si>
  <si>
    <t>Sturnus vulgaris</t>
  </si>
  <si>
    <t>Proportion of consumed fruits</t>
  </si>
  <si>
    <t>López-Torres et al.</t>
  </si>
  <si>
    <t>San Juan Bay Estuary</t>
  </si>
  <si>
    <t>Locations within 50 km of each other, approximate middle point found using GE</t>
  </si>
  <si>
    <t>Xanthosoma</t>
  </si>
  <si>
    <t>Iguana iguana</t>
  </si>
  <si>
    <t>Melo and Cheschini</t>
  </si>
  <si>
    <t>Uberlândia</t>
  </si>
  <si>
    <t>Approximate location found using GE, based on named place</t>
  </si>
  <si>
    <t>Athene cunicularia</t>
  </si>
  <si>
    <t>Columbina talpacoti</t>
  </si>
  <si>
    <t>Crotophaga ani</t>
  </si>
  <si>
    <t>Diopsittaca nobilis</t>
  </si>
  <si>
    <t>Forpus xanthopterygius</t>
  </si>
  <si>
    <t>Tyrannus melancholicus</t>
  </si>
  <si>
    <t>Sporophila lineola</t>
  </si>
  <si>
    <t>Sporophila nigricollis</t>
  </si>
  <si>
    <t>Sicalis flaveola</t>
  </si>
  <si>
    <t>Proportion of damaged grain</t>
  </si>
  <si>
    <t>Agricultural practices (Time of harvest, Location of crops)</t>
  </si>
  <si>
    <t>Mendonça et al.</t>
  </si>
  <si>
    <t>Paraíba</t>
  </si>
  <si>
    <t>Cerdocyon thous</t>
  </si>
  <si>
    <t>Monge</t>
  </si>
  <si>
    <t>Country wide</t>
  </si>
  <si>
    <t>Saucedo et al.</t>
  </si>
  <si>
    <t>Villa Clara</t>
  </si>
  <si>
    <t>Lonchura malacca</t>
  </si>
  <si>
    <t>Lonchura punctulata</t>
  </si>
  <si>
    <t>Dives atroviolaceus</t>
  </si>
  <si>
    <t>Passerina cyanea</t>
  </si>
  <si>
    <t>Zonotrichia leucophrys</t>
  </si>
  <si>
    <t>Columbina passerina</t>
  </si>
  <si>
    <t>Zenaida asiatica</t>
  </si>
  <si>
    <t>Ranvaud et al.</t>
  </si>
  <si>
    <t>Paranapanema Valley</t>
  </si>
  <si>
    <t>Renfrew et al.</t>
  </si>
  <si>
    <t>Argentina, Bolivia</t>
  </si>
  <si>
    <t>Santa Olga</t>
  </si>
  <si>
    <t>Stable Isotope Analysis</t>
  </si>
  <si>
    <t>Robles et al.</t>
  </si>
  <si>
    <t>Huancayo</t>
  </si>
  <si>
    <t>Leptotila verreauxi</t>
  </si>
  <si>
    <t>Spinus spinescens</t>
  </si>
  <si>
    <t>Proportion of production lost</t>
  </si>
  <si>
    <t>Visual deterrents (Reflective objects)</t>
  </si>
  <si>
    <t>Chemical repellents (Bidrim)</t>
  </si>
  <si>
    <t>Rodriguez et al.</t>
  </si>
  <si>
    <t>Colonia Young</t>
  </si>
  <si>
    <t>Proportion of seeds lost</t>
  </si>
  <si>
    <t>Visual deterrent (Calcium carbonate paint)</t>
  </si>
  <si>
    <t>Paint was much more effective than methiocarb</t>
  </si>
  <si>
    <t>Rodriguez and Avery</t>
  </si>
  <si>
    <t>Country-wide study, used central point for Uruguay</t>
  </si>
  <si>
    <t>Canelones</t>
  </si>
  <si>
    <t>Vitis</t>
  </si>
  <si>
    <t>Turdus rufiventris</t>
  </si>
  <si>
    <t>Colaptes campestris</t>
  </si>
  <si>
    <t>Columba livia</t>
  </si>
  <si>
    <t>Furnarius rufus</t>
  </si>
  <si>
    <t>Tyrannus savana</t>
  </si>
  <si>
    <t>Molothrus bonariensis</t>
  </si>
  <si>
    <t>Visual deterrents (Flags, Scarecrows)</t>
  </si>
  <si>
    <t>Acoustic deterrents (Fireworks, Cannons, Distress calls)</t>
  </si>
  <si>
    <t>Chemical repellents (Methiocarb, Anthraquinone)</t>
  </si>
  <si>
    <t>Trivedi et al.</t>
  </si>
  <si>
    <t>Madre de Dios</t>
  </si>
  <si>
    <t>Natural forest harvest concession</t>
  </si>
  <si>
    <t>Bertholletia excelsa</t>
  </si>
  <si>
    <t>Proportion of damaged crop</t>
  </si>
  <si>
    <t>Spondias</t>
  </si>
  <si>
    <t>Passiflora</t>
  </si>
  <si>
    <t>Colocasia</t>
  </si>
  <si>
    <t>Agricultural practices (Kind of crop, Location of crops, Alternative food sources, Field clearing)</t>
  </si>
  <si>
    <t>Villa et al.</t>
  </si>
  <si>
    <t>Papaloapan Basin</t>
  </si>
  <si>
    <t>18°08' to 18°20'N</t>
  </si>
  <si>
    <t>95°55' to 96°20'W</t>
  </si>
  <si>
    <t>Handleyomys chapmani</t>
  </si>
  <si>
    <t>Location 10</t>
  </si>
  <si>
    <t>Location 11</t>
  </si>
  <si>
    <t>Location 12</t>
  </si>
  <si>
    <t>Location 13</t>
  </si>
  <si>
    <t>Location 14</t>
  </si>
  <si>
    <t>Latitude 10</t>
  </si>
  <si>
    <t>Longitude 10</t>
  </si>
  <si>
    <t>Latitude 11</t>
  </si>
  <si>
    <t>Longitude 11</t>
  </si>
  <si>
    <t>Latitude 12</t>
  </si>
  <si>
    <t>Longitude 12</t>
  </si>
  <si>
    <t>Latitude 13</t>
  </si>
  <si>
    <t>Longitude 13</t>
  </si>
  <si>
    <t>Latitude 14</t>
  </si>
  <si>
    <t>Longitude 14</t>
  </si>
  <si>
    <t>Aguiar et al.</t>
  </si>
  <si>
    <t>Telêmaco Borba</t>
  </si>
  <si>
    <t>Vassobia breviflora</t>
  </si>
  <si>
    <t>Bourne</t>
  </si>
  <si>
    <t>Guyana</t>
  </si>
  <si>
    <t>Burma</t>
  </si>
  <si>
    <t>Dendrocygna autumnalis</t>
  </si>
  <si>
    <t>Trapping</t>
  </si>
  <si>
    <t>Bucher and Aramburú</t>
  </si>
  <si>
    <t>Pampas</t>
  </si>
  <si>
    <t>Castilho et al.</t>
  </si>
  <si>
    <t>Una Biological Reserve</t>
  </si>
  <si>
    <t>Una Wildlife Refuge</t>
  </si>
  <si>
    <t>Serra das Lontras National Park</t>
  </si>
  <si>
    <t>Approximate location found using GE, based on named protected area</t>
  </si>
  <si>
    <t>Cirne and López-Iborra</t>
  </si>
  <si>
    <t>Rio Grande do Sul</t>
  </si>
  <si>
    <t>Codesido and Bilenca</t>
  </si>
  <si>
    <t>Piracicaba River Basin</t>
  </si>
  <si>
    <t>Approximate middle point of study region found using GE, based on provided map</t>
  </si>
  <si>
    <t>Figueroa</t>
  </si>
  <si>
    <t>Venezuela, Ecuador, Colombia, Peru and Bolivia</t>
  </si>
  <si>
    <t>ACR Bosques Secos de Salitral-Huarmaca</t>
  </si>
  <si>
    <t>ACP Huiquilla</t>
  </si>
  <si>
    <t>PN Cutervo</t>
  </si>
  <si>
    <t>RVS Laquipampa</t>
  </si>
  <si>
    <t>ACP Chaparrí</t>
  </si>
  <si>
    <t>PN Huascarán</t>
  </si>
  <si>
    <t>PN Yanachaga Chemillén</t>
  </si>
  <si>
    <t>BP San Matías San Carlos</t>
  </si>
  <si>
    <t>SN Megantoni</t>
  </si>
  <si>
    <t>PN Manu</t>
  </si>
  <si>
    <t>SH Machu Picchu</t>
  </si>
  <si>
    <t>ACR Choquequirao</t>
  </si>
  <si>
    <t>RC Amarakaeri</t>
  </si>
  <si>
    <t>PN Bahuaja Sonene</t>
  </si>
  <si>
    <t>Annona cherimola</t>
  </si>
  <si>
    <t>Opuntia ficus-indica</t>
  </si>
  <si>
    <t>Cucurbita pepo</t>
  </si>
  <si>
    <t>Cucurbita maxima</t>
  </si>
  <si>
    <t>Lucuma obovata</t>
  </si>
  <si>
    <t>Solanum quitoense</t>
  </si>
  <si>
    <t>Expert Reports</t>
  </si>
  <si>
    <t>Fuentes and Campusano</t>
  </si>
  <si>
    <t>Chile</t>
  </si>
  <si>
    <t>Vicuña</t>
  </si>
  <si>
    <t>La Serena</t>
  </si>
  <si>
    <t>Abrothrix olivacea</t>
  </si>
  <si>
    <t>Mus musculus</t>
  </si>
  <si>
    <t>Octodon degus</t>
  </si>
  <si>
    <t>Oligoryzomys longicaudatus</t>
  </si>
  <si>
    <t>Phyllotis darwini</t>
  </si>
  <si>
    <t>Lepus europaeus</t>
  </si>
  <si>
    <t>Farmer complaints</t>
  </si>
  <si>
    <t>Galetti</t>
  </si>
  <si>
    <t>Santa Genebra Reserve</t>
  </si>
  <si>
    <t>Pionus maximiliani</t>
  </si>
  <si>
    <t>García-Mendoza and Prieto-Rosales</t>
  </si>
  <si>
    <t>Pilcos</t>
  </si>
  <si>
    <t>Horváth et al.</t>
  </si>
  <si>
    <t>Montebello</t>
  </si>
  <si>
    <t>Only some of the vertebrates interact with some of the crops</t>
  </si>
  <si>
    <t>Jackson</t>
  </si>
  <si>
    <t>Calomys musculinus</t>
  </si>
  <si>
    <t>Calomys laucha</t>
  </si>
  <si>
    <t>Oligoryzomys nigripes</t>
  </si>
  <si>
    <t>Akodon azarae</t>
  </si>
  <si>
    <t>Ctenomys sp.</t>
  </si>
  <si>
    <t>Cavia aperea</t>
  </si>
  <si>
    <t>Galea musteloides</t>
  </si>
  <si>
    <t>Each vertebrate interacts with a subset of the crops</t>
  </si>
  <si>
    <t>Olivera et al.</t>
  </si>
  <si>
    <t>Montevideo</t>
  </si>
  <si>
    <t>Approximate locations found using GE, based on named facilities</t>
  </si>
  <si>
    <t>Chemical repellents (Anthraquinone, Methiocarb, Methyl anthranilate)</t>
  </si>
  <si>
    <t>MacGregor-Fors et al.</t>
  </si>
  <si>
    <t>Loreto River</t>
  </si>
  <si>
    <t>Morelia</t>
  </si>
  <si>
    <t>Celaya</t>
  </si>
  <si>
    <t>Mexico City</t>
  </si>
  <si>
    <t>Puebla</t>
  </si>
  <si>
    <t>Oaxaca</t>
  </si>
  <si>
    <t xml:space="preserve"> Reproductive control (Sterilants)</t>
  </si>
  <si>
    <t>Sesamum</t>
  </si>
  <si>
    <t>Bactris</t>
  </si>
  <si>
    <t>Elettaria</t>
  </si>
  <si>
    <t>Dendrocygna viduata</t>
  </si>
  <si>
    <t>Dendrocygna bicolor</t>
  </si>
  <si>
    <t>Cairina moschata</t>
  </si>
  <si>
    <t>Anas discors</t>
  </si>
  <si>
    <t>Bubulcus ibis</t>
  </si>
  <si>
    <t>Coragyps atratus</t>
  </si>
  <si>
    <t>Cathartes aura</t>
  </si>
  <si>
    <t>Porphyrio martinicus</t>
  </si>
  <si>
    <t>Gallinula galeata</t>
  </si>
  <si>
    <t>Jacana jacana</t>
  </si>
  <si>
    <t>Patagioenas flavirostris</t>
  </si>
  <si>
    <t>Patagioenas fasciata</t>
  </si>
  <si>
    <t>Columbina minuta</t>
  </si>
  <si>
    <t>Psittacara finschi</t>
  </si>
  <si>
    <t>Eupsittula canicularis</t>
  </si>
  <si>
    <t>Eupsittula pertinax</t>
  </si>
  <si>
    <t>Brotogeris jugularis</t>
  </si>
  <si>
    <t>Pionus menstruus</t>
  </si>
  <si>
    <t>Amazona autumnalis</t>
  </si>
  <si>
    <t>Melanerpes formicivorus</t>
  </si>
  <si>
    <t>Melanerpes chrysauchen</t>
  </si>
  <si>
    <t>Thamnophilus doliatus</t>
  </si>
  <si>
    <t>Sporophila torqueola</t>
  </si>
  <si>
    <t>Sporophila minuta</t>
  </si>
  <si>
    <t>Emberizoides herbicola</t>
  </si>
  <si>
    <t>Chondestes grammacus</t>
  </si>
  <si>
    <t>Piranga flava</t>
  </si>
  <si>
    <t>Pheucticus ludovicianus</t>
  </si>
  <si>
    <t>Passerina ciris</t>
  </si>
  <si>
    <t>Leistes militaris</t>
  </si>
  <si>
    <t>Xanthocephalus xanthocephalus</t>
  </si>
  <si>
    <t>Icterus galbula</t>
  </si>
  <si>
    <t>Previous studies</t>
  </si>
  <si>
    <t>Pedrana et al.</t>
  </si>
  <si>
    <t>Hordeum vulgare</t>
  </si>
  <si>
    <t>Secale cereale</t>
  </si>
  <si>
    <t>Sorghum graniferum</t>
  </si>
  <si>
    <t>Pedrosa et al.</t>
  </si>
  <si>
    <t>Country-wide study, used central point for Southern Brazil</t>
  </si>
  <si>
    <t>Reports</t>
  </si>
  <si>
    <t>Pérez and Bulla</t>
  </si>
  <si>
    <t>El Socorro</t>
  </si>
  <si>
    <t>Sorghum vulgare</t>
  </si>
  <si>
    <t>Columbina squammata</t>
  </si>
  <si>
    <t>Peyton</t>
  </si>
  <si>
    <t>Cordillera Occidental</t>
  </si>
  <si>
    <t>Cordillera Central</t>
  </si>
  <si>
    <t>Cordillera Oriental</t>
  </si>
  <si>
    <t>Annona cherimolia</t>
  </si>
  <si>
    <t>Visual deterrents (Fire)</t>
  </si>
  <si>
    <t>Olfactory deterrents (Burnt rubber)</t>
  </si>
  <si>
    <t>Poleo et al.</t>
  </si>
  <si>
    <t>Francisco de Miranda</t>
  </si>
  <si>
    <t>Trappig</t>
  </si>
  <si>
    <t>Silva-Andrade et al.</t>
  </si>
  <si>
    <t>Jupi</t>
  </si>
  <si>
    <t>Commercial and Subsistence</t>
  </si>
  <si>
    <t>Biological control (Predators)</t>
  </si>
  <si>
    <t>Silva-Rodríguez et al.</t>
  </si>
  <si>
    <t>Centinela</t>
  </si>
  <si>
    <t>Curaeus curaeus</t>
  </si>
  <si>
    <t>Diuca diuca</t>
  </si>
  <si>
    <t>Larus maculipennis</t>
  </si>
  <si>
    <t>Patagioenas araucana</t>
  </si>
  <si>
    <t>Phytotoma rara</t>
  </si>
  <si>
    <t>Leistes loyca</t>
  </si>
  <si>
    <t>Turdus falcklandii</t>
  </si>
  <si>
    <t>del Villar-González</t>
  </si>
  <si>
    <t>Country-wide study, used central point for Mexico</t>
  </si>
  <si>
    <t>Medicago</t>
  </si>
  <si>
    <t>Capsicum</t>
  </si>
  <si>
    <t>Opuntia</t>
  </si>
  <si>
    <t>Pachyrhizus</t>
  </si>
  <si>
    <t>Carya</t>
  </si>
  <si>
    <t>Peromyscus difficilis</t>
  </si>
  <si>
    <t>Peromyscus boylii</t>
  </si>
  <si>
    <t>Liomys irroratus</t>
  </si>
  <si>
    <t>Cratogeomys fumosus</t>
  </si>
  <si>
    <t>Notocitellus adocetus</t>
  </si>
  <si>
    <t>Otospermophilus variegatus</t>
  </si>
  <si>
    <r>
      <t xml:space="preserve">Sciurus </t>
    </r>
    <r>
      <rPr>
        <sz val="11"/>
        <rFont val="Calibri"/>
        <family val="2"/>
        <scheme val="minor"/>
      </rPr>
      <t>sp.</t>
    </r>
  </si>
  <si>
    <r>
      <t>Lepus</t>
    </r>
    <r>
      <rPr>
        <sz val="11"/>
        <rFont val="Calibri"/>
        <family val="2"/>
        <scheme val="minor"/>
      </rPr>
      <t xml:space="preserve"> sp.</t>
    </r>
  </si>
  <si>
    <t>Corvus cryptoleucus</t>
  </si>
  <si>
    <t>Toxostoma curvirostre</t>
  </si>
  <si>
    <t>Carpodacus mexicanus</t>
  </si>
  <si>
    <t>Spinus psaltria</t>
  </si>
  <si>
    <t>Icterus pectoralis</t>
  </si>
  <si>
    <t>Colinus virginianus</t>
  </si>
  <si>
    <t>Philortyx fasciatus</t>
  </si>
  <si>
    <t>Columbina inca</t>
  </si>
  <si>
    <t>Eupsittula nana</t>
  </si>
  <si>
    <r>
      <t xml:space="preserve">Amazona </t>
    </r>
    <r>
      <rPr>
        <sz val="11"/>
        <rFont val="Calibri"/>
        <family val="2"/>
        <scheme val="minor"/>
      </rPr>
      <t>sp.</t>
    </r>
  </si>
  <si>
    <t>Poisoning (Zinc phosphide, Aluminum phosphate, Thiodicarb, Organophosphates)</t>
  </si>
  <si>
    <t>Hunting (Traps, Firearms)</t>
  </si>
  <si>
    <t>Acustic deterrents (Fireworks, Canons)</t>
  </si>
  <si>
    <t>Locations more than 50km apart, approximate middle point found using GE, based on provided map</t>
  </si>
  <si>
    <r>
      <t xml:space="preserve">Zea </t>
    </r>
    <r>
      <rPr>
        <sz val="11"/>
        <rFont val="Calibri"/>
        <family val="2"/>
        <scheme val="minor"/>
      </rPr>
      <t>sp.</t>
    </r>
  </si>
  <si>
    <r>
      <t xml:space="preserve">Helianthus </t>
    </r>
    <r>
      <rPr>
        <sz val="11"/>
        <rFont val="Calibri"/>
        <family val="2"/>
        <scheme val="minor"/>
      </rPr>
      <t>sp.</t>
    </r>
  </si>
  <si>
    <r>
      <t xml:space="preserve">Glycine </t>
    </r>
    <r>
      <rPr>
        <sz val="11"/>
        <rFont val="Calibri"/>
        <family val="2"/>
        <scheme val="minor"/>
      </rPr>
      <t>sp.</t>
    </r>
  </si>
  <si>
    <r>
      <t xml:space="preserve">Triticum </t>
    </r>
    <r>
      <rPr>
        <sz val="11"/>
        <rFont val="Calibri"/>
        <family val="2"/>
        <scheme val="minor"/>
      </rPr>
      <t>sp.</t>
    </r>
  </si>
  <si>
    <r>
      <t xml:space="preserve">Sorghum </t>
    </r>
    <r>
      <rPr>
        <sz val="11"/>
        <rFont val="Calibri"/>
        <family val="2"/>
        <scheme val="minor"/>
      </rPr>
      <t>sp.</t>
    </r>
  </si>
  <si>
    <r>
      <t xml:space="preserve">Medicago </t>
    </r>
    <r>
      <rPr>
        <sz val="11"/>
        <rFont val="Calibri"/>
        <family val="2"/>
        <scheme val="minor"/>
      </rPr>
      <t>sp.</t>
    </r>
  </si>
  <si>
    <r>
      <t xml:space="preserve">Panicum </t>
    </r>
    <r>
      <rPr>
        <sz val="11"/>
        <rFont val="Calibri"/>
        <family val="2"/>
        <scheme val="minor"/>
      </rPr>
      <t>sp.</t>
    </r>
  </si>
  <si>
    <r>
      <t xml:space="preserve">Orthogeomys </t>
    </r>
    <r>
      <rPr>
        <sz val="11"/>
        <rFont val="Calibri"/>
        <family val="2"/>
        <scheme val="minor"/>
      </rPr>
      <t>sp.</t>
    </r>
  </si>
  <si>
    <r>
      <rPr>
        <i/>
        <sz val="11"/>
        <rFont val="Calibri"/>
        <family val="2"/>
        <scheme val="minor"/>
      </rPr>
      <t>Aratinga</t>
    </r>
    <r>
      <rPr>
        <sz val="11"/>
        <rFont val="Calibri"/>
        <family val="2"/>
        <scheme val="minor"/>
      </rPr>
      <t xml:space="preserve"> sp.</t>
    </r>
  </si>
  <si>
    <r>
      <t xml:space="preserve">Molothrus </t>
    </r>
    <r>
      <rPr>
        <sz val="11"/>
        <rFont val="Calibri"/>
        <family val="2"/>
        <scheme val="minor"/>
      </rPr>
      <t>sp.</t>
    </r>
  </si>
  <si>
    <r>
      <t xml:space="preserve">Pseudoleistes </t>
    </r>
    <r>
      <rPr>
        <sz val="11"/>
        <rFont val="Calibri"/>
        <family val="2"/>
        <scheme val="minor"/>
      </rPr>
      <t>sp.</t>
    </r>
  </si>
  <si>
    <r>
      <t xml:space="preserve">Sicalis </t>
    </r>
    <r>
      <rPr>
        <sz val="11"/>
        <rFont val="Calibri"/>
        <family val="2"/>
        <scheme val="minor"/>
      </rPr>
      <t>sp.</t>
    </r>
  </si>
  <si>
    <r>
      <t xml:space="preserve">Dendrocygna </t>
    </r>
    <r>
      <rPr>
        <sz val="11"/>
        <rFont val="Calibri"/>
        <family val="2"/>
        <scheme val="minor"/>
      </rPr>
      <t>sp.</t>
    </r>
  </si>
  <si>
    <r>
      <t xml:space="preserve">Netta </t>
    </r>
    <r>
      <rPr>
        <sz val="11"/>
        <rFont val="Calibri"/>
        <family val="2"/>
        <scheme val="minor"/>
      </rPr>
      <t>sp.</t>
    </r>
  </si>
  <si>
    <t>Poisoning (Metomil, Zinc phosphide, Thallium sulfate, Endrin, Coumatetralyl, Brodifacoum)</t>
  </si>
  <si>
    <r>
      <t xml:space="preserve">Sporophila </t>
    </r>
    <r>
      <rPr>
        <sz val="11"/>
        <rFont val="Calibri"/>
        <family val="2"/>
        <scheme val="minor"/>
      </rPr>
      <t>sp.</t>
    </r>
  </si>
  <si>
    <r>
      <t xml:space="preserve">Ara </t>
    </r>
    <r>
      <rPr>
        <sz val="11"/>
        <rFont val="Calibri"/>
        <family val="2"/>
        <scheme val="minor"/>
      </rPr>
      <t>sp.</t>
    </r>
  </si>
  <si>
    <r>
      <t xml:space="preserve">Citrullus </t>
    </r>
    <r>
      <rPr>
        <sz val="11"/>
        <rFont val="Calibri"/>
        <family val="2"/>
        <scheme val="minor"/>
      </rPr>
      <t>sp</t>
    </r>
  </si>
  <si>
    <r>
      <t>Musa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 xml:space="preserve">Procyon cancrivorus </t>
    </r>
    <r>
      <rPr>
        <sz val="11"/>
        <rFont val="Calibri"/>
        <family val="2"/>
        <scheme val="minor"/>
      </rPr>
      <t xml:space="preserve">only interacts with </t>
    </r>
    <r>
      <rPr>
        <i/>
        <sz val="11"/>
        <rFont val="Calibri"/>
        <family val="2"/>
        <scheme val="minor"/>
      </rPr>
      <t>Eriobotrya japonica</t>
    </r>
  </si>
  <si>
    <r>
      <t xml:space="preserve">Citrus </t>
    </r>
    <r>
      <rPr>
        <sz val="11"/>
        <rFont val="Calibri"/>
        <family val="2"/>
        <scheme val="minor"/>
      </rPr>
      <t>sp.</t>
    </r>
  </si>
  <si>
    <r>
      <t xml:space="preserve">Chaetophractus </t>
    </r>
    <r>
      <rPr>
        <sz val="11"/>
        <rFont val="Calibri"/>
        <family val="2"/>
        <scheme val="minor"/>
      </rPr>
      <t>sp</t>
    </r>
    <r>
      <rPr>
        <i/>
        <sz val="11"/>
        <rFont val="Calibri"/>
        <family val="2"/>
        <scheme val="minor"/>
      </rPr>
      <t>.</t>
    </r>
  </si>
  <si>
    <r>
      <t xml:space="preserve">Dasypus </t>
    </r>
    <r>
      <rPr>
        <sz val="11"/>
        <rFont val="Calibri"/>
        <family val="2"/>
        <scheme val="minor"/>
      </rPr>
      <t>s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"/>
    <numFmt numFmtId="166" formatCode="#,##0.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2" fillId="3" borderId="2" xfId="0" applyFont="1" applyFill="1" applyBorder="1"/>
    <xf numFmtId="0" fontId="2" fillId="0" borderId="2" xfId="0" applyFont="1" applyBorder="1"/>
    <xf numFmtId="0" fontId="2" fillId="0" borderId="0" xfId="0" applyFont="1"/>
    <xf numFmtId="164" fontId="2" fillId="0" borderId="2" xfId="0" applyNumberFormat="1" applyFont="1" applyBorder="1"/>
    <xf numFmtId="17" fontId="2" fillId="0" borderId="2" xfId="0" applyNumberFormat="1" applyFont="1" applyBorder="1"/>
    <xf numFmtId="165" fontId="2" fillId="0" borderId="2" xfId="0" applyNumberFormat="1" applyFont="1" applyBorder="1"/>
    <xf numFmtId="0" fontId="3" fillId="3" borderId="2" xfId="0" applyFont="1" applyFill="1" applyBorder="1"/>
    <xf numFmtId="164" fontId="2" fillId="3" borderId="2" xfId="0" applyNumberFormat="1" applyFont="1" applyFill="1" applyBorder="1"/>
    <xf numFmtId="0" fontId="3" fillId="0" borderId="2" xfId="0" applyFont="1" applyBorder="1"/>
    <xf numFmtId="0" fontId="2" fillId="3" borderId="1" xfId="0" applyFont="1" applyFill="1" applyBorder="1"/>
    <xf numFmtId="17" fontId="2" fillId="3" borderId="2" xfId="0" applyNumberFormat="1" applyFont="1" applyFill="1" applyBorder="1"/>
    <xf numFmtId="0" fontId="2" fillId="3" borderId="3" xfId="0" applyFont="1" applyFill="1" applyBorder="1"/>
    <xf numFmtId="0" fontId="2" fillId="0" borderId="1" xfId="0" applyFont="1" applyBorder="1"/>
    <xf numFmtId="0" fontId="2" fillId="0" borderId="3" xfId="0" applyFont="1" applyBorder="1"/>
    <xf numFmtId="165" fontId="2" fillId="3" borderId="2" xfId="0" applyNumberFormat="1" applyFont="1" applyFill="1" applyBorder="1"/>
    <xf numFmtId="166" fontId="2" fillId="3" borderId="2" xfId="0" applyNumberFormat="1" applyFont="1" applyFill="1" applyBorder="1"/>
    <xf numFmtId="0" fontId="2" fillId="0" borderId="0" xfId="0" applyFont="1" applyBorder="1"/>
    <xf numFmtId="164" fontId="2" fillId="0" borderId="0" xfId="0" applyNumberFormat="1" applyFont="1" applyBorder="1"/>
    <xf numFmtId="0" fontId="2" fillId="0" borderId="1" xfId="0" applyFont="1" applyFill="1" applyBorder="1"/>
    <xf numFmtId="0" fontId="2" fillId="0" borderId="2" xfId="0" applyFont="1" applyFill="1" applyBorder="1"/>
    <xf numFmtId="165" fontId="2" fillId="0" borderId="2" xfId="0" applyNumberFormat="1" applyFont="1" applyFill="1" applyBorder="1"/>
    <xf numFmtId="0" fontId="3" fillId="0" borderId="2" xfId="0" applyFont="1" applyFill="1" applyBorder="1"/>
    <xf numFmtId="0" fontId="2" fillId="0" borderId="3" xfId="0" applyFont="1" applyFill="1" applyBorder="1"/>
    <xf numFmtId="0" fontId="2" fillId="0" borderId="0" xfId="0" applyFont="1" applyFill="1"/>
    <xf numFmtId="17" fontId="2" fillId="0" borderId="2" xfId="0" applyNumberFormat="1" applyFont="1" applyFill="1" applyBorder="1"/>
    <xf numFmtId="0" fontId="2" fillId="0" borderId="0" xfId="0" applyFont="1" applyFill="1" applyBorder="1"/>
    <xf numFmtId="164" fontId="2" fillId="0" borderId="0" xfId="0" applyNumberFormat="1" applyFont="1" applyFill="1" applyBorder="1"/>
    <xf numFmtId="164" fontId="2" fillId="0" borderId="2" xfId="0" applyNumberFormat="1" applyFont="1" applyFill="1" applyBorder="1"/>
    <xf numFmtId="165" fontId="2" fillId="0" borderId="0" xfId="0" applyNumberFormat="1" applyFont="1" applyFill="1" applyBorder="1"/>
    <xf numFmtId="17" fontId="2" fillId="0" borderId="0" xfId="0" applyNumberFormat="1" applyFont="1" applyFill="1" applyBorder="1"/>
    <xf numFmtId="0" fontId="3" fillId="0" borderId="0" xfId="0" applyFont="1" applyFill="1" applyBorder="1"/>
    <xf numFmtId="0" fontId="2" fillId="4" borderId="1" xfId="0" applyFont="1" applyFill="1" applyBorder="1"/>
    <xf numFmtId="0" fontId="2" fillId="4" borderId="2" xfId="0" applyFont="1" applyFill="1" applyBorder="1"/>
    <xf numFmtId="0" fontId="3" fillId="4" borderId="2" xfId="0" applyFont="1" applyFill="1" applyBorder="1"/>
    <xf numFmtId="0" fontId="2" fillId="4" borderId="3" xfId="0" applyFont="1" applyFill="1" applyBorder="1"/>
    <xf numFmtId="17" fontId="2" fillId="4" borderId="2" xfId="0" applyNumberFormat="1" applyFont="1" applyFill="1" applyBorder="1"/>
    <xf numFmtId="165" fontId="2" fillId="4" borderId="2" xfId="0" applyNumberFormat="1" applyFont="1" applyFill="1" applyBorder="1"/>
    <xf numFmtId="164" fontId="2" fillId="4" borderId="2" xfId="0" applyNumberFormat="1" applyFont="1" applyFill="1" applyBorder="1"/>
    <xf numFmtId="0" fontId="2" fillId="5" borderId="1" xfId="0" applyFont="1" applyFill="1" applyBorder="1"/>
    <xf numFmtId="0" fontId="2" fillId="5" borderId="2" xfId="0" applyFont="1" applyFill="1" applyBorder="1"/>
    <xf numFmtId="17" fontId="2" fillId="5" borderId="2" xfId="0" applyNumberFormat="1" applyFont="1" applyFill="1" applyBorder="1"/>
    <xf numFmtId="0" fontId="3" fillId="5" borderId="2" xfId="0" applyFont="1" applyFill="1" applyBorder="1"/>
    <xf numFmtId="0" fontId="2" fillId="5" borderId="3" xfId="0" applyFont="1" applyFill="1" applyBorder="1"/>
    <xf numFmtId="0" fontId="2" fillId="6" borderId="1" xfId="0" applyFont="1" applyFill="1" applyBorder="1"/>
    <xf numFmtId="0" fontId="2" fillId="6" borderId="2" xfId="0" applyFont="1" applyFill="1" applyBorder="1"/>
    <xf numFmtId="17" fontId="2" fillId="6" borderId="2" xfId="0" applyNumberFormat="1" applyFont="1" applyFill="1" applyBorder="1"/>
    <xf numFmtId="0" fontId="3" fillId="6" borderId="2" xfId="0" applyFont="1" applyFill="1" applyBorder="1"/>
    <xf numFmtId="0" fontId="2" fillId="6" borderId="3" xfId="0" applyFont="1" applyFill="1" applyBorder="1"/>
    <xf numFmtId="165" fontId="2" fillId="6" borderId="2" xfId="0" applyNumberFormat="1" applyFont="1" applyFill="1" applyBorder="1"/>
    <xf numFmtId="0" fontId="2" fillId="6" borderId="0" xfId="0" applyFont="1" applyFill="1" applyBorder="1"/>
    <xf numFmtId="0" fontId="3" fillId="6" borderId="0" xfId="0" applyFont="1" applyFill="1" applyBorder="1"/>
    <xf numFmtId="165" fontId="2" fillId="5" borderId="2" xfId="0" applyNumberFormat="1" applyFont="1" applyFill="1" applyBorder="1"/>
    <xf numFmtId="0" fontId="2" fillId="5" borderId="0" xfId="0" applyFont="1" applyFill="1" applyBorder="1"/>
    <xf numFmtId="165" fontId="2" fillId="5" borderId="0" xfId="0" applyNumberFormat="1" applyFont="1" applyFill="1" applyBorder="1"/>
    <xf numFmtId="0" fontId="2" fillId="6" borderId="2" xfId="0" applyFont="1" applyFill="1" applyBorder="1" applyAlignment="1">
      <alignment vertical="center"/>
    </xf>
    <xf numFmtId="164" fontId="2" fillId="6" borderId="2" xfId="0" applyNumberFormat="1" applyFont="1" applyFill="1" applyBorder="1"/>
    <xf numFmtId="17" fontId="2" fillId="6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C8E66-F5F6-43F6-AEF7-2B672594BDCC}">
  <dimension ref="A1:FK114"/>
  <sheetViews>
    <sheetView tabSelected="1" workbookViewId="0">
      <selection activeCell="I8" sqref="I8"/>
    </sheetView>
  </sheetViews>
  <sheetFormatPr defaultRowHeight="14.4" x14ac:dyDescent="0.3"/>
  <sheetData>
    <row r="1" spans="1:167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946</v>
      </c>
      <c r="T1" s="2" t="s">
        <v>947</v>
      </c>
      <c r="U1" s="2" t="s">
        <v>948</v>
      </c>
      <c r="V1" s="2" t="s">
        <v>949</v>
      </c>
      <c r="W1" s="2" t="s">
        <v>950</v>
      </c>
      <c r="X1" s="2" t="s">
        <v>18</v>
      </c>
      <c r="Y1" s="2" t="s">
        <v>19</v>
      </c>
      <c r="Z1" s="2" t="s">
        <v>20</v>
      </c>
      <c r="AA1" s="2" t="s">
        <v>21</v>
      </c>
      <c r="AB1" s="2" t="s">
        <v>22</v>
      </c>
      <c r="AC1" s="2" t="s">
        <v>23</v>
      </c>
      <c r="AD1" s="2" t="s">
        <v>24</v>
      </c>
      <c r="AE1" s="2" t="s">
        <v>25</v>
      </c>
      <c r="AF1" s="2" t="s">
        <v>26</v>
      </c>
      <c r="AG1" s="2" t="s">
        <v>27</v>
      </c>
      <c r="AH1" s="2" t="s">
        <v>28</v>
      </c>
      <c r="AI1" s="2" t="s">
        <v>29</v>
      </c>
      <c r="AJ1" s="2" t="s">
        <v>30</v>
      </c>
      <c r="AK1" s="2" t="s">
        <v>31</v>
      </c>
      <c r="AL1" s="2" t="s">
        <v>32</v>
      </c>
      <c r="AM1" s="2" t="s">
        <v>33</v>
      </c>
      <c r="AN1" s="2" t="s">
        <v>34</v>
      </c>
      <c r="AO1" s="2" t="s">
        <v>35</v>
      </c>
      <c r="AP1" s="2" t="s">
        <v>36</v>
      </c>
      <c r="AQ1" s="2" t="s">
        <v>37</v>
      </c>
      <c r="AR1" s="2" t="s">
        <v>38</v>
      </c>
      <c r="AS1" s="2" t="s">
        <v>951</v>
      </c>
      <c r="AT1" s="2" t="s">
        <v>952</v>
      </c>
      <c r="AU1" s="2" t="s">
        <v>953</v>
      </c>
      <c r="AV1" s="2" t="s">
        <v>954</v>
      </c>
      <c r="AW1" s="2" t="s">
        <v>955</v>
      </c>
      <c r="AX1" s="2" t="s">
        <v>956</v>
      </c>
      <c r="AY1" s="2" t="s">
        <v>957</v>
      </c>
      <c r="AZ1" s="2" t="s">
        <v>958</v>
      </c>
      <c r="BA1" s="2" t="s">
        <v>959</v>
      </c>
      <c r="BB1" s="2" t="s">
        <v>960</v>
      </c>
      <c r="BC1" s="2" t="s">
        <v>39</v>
      </c>
      <c r="BD1" s="2" t="s">
        <v>40</v>
      </c>
      <c r="BE1" s="2" t="s">
        <v>41</v>
      </c>
      <c r="BF1" s="2" t="s">
        <v>42</v>
      </c>
      <c r="BG1" s="2" t="s">
        <v>43</v>
      </c>
      <c r="BH1" s="2" t="s">
        <v>44</v>
      </c>
      <c r="BI1" s="2" t="s">
        <v>45</v>
      </c>
      <c r="BJ1" s="2" t="s">
        <v>46</v>
      </c>
      <c r="BK1" s="2" t="s">
        <v>47</v>
      </c>
      <c r="BL1" s="2" t="s">
        <v>48</v>
      </c>
      <c r="BM1" s="2" t="s">
        <v>49</v>
      </c>
      <c r="BN1" s="2" t="s">
        <v>50</v>
      </c>
      <c r="BO1" s="2" t="s">
        <v>51</v>
      </c>
      <c r="BP1" s="2" t="s">
        <v>52</v>
      </c>
      <c r="BQ1" s="2" t="s">
        <v>53</v>
      </c>
      <c r="BR1" s="2" t="s">
        <v>54</v>
      </c>
      <c r="BS1" s="2" t="s">
        <v>55</v>
      </c>
      <c r="BT1" s="2" t="s">
        <v>56</v>
      </c>
      <c r="BU1" s="2" t="s">
        <v>57</v>
      </c>
      <c r="BV1" s="2" t="s">
        <v>58</v>
      </c>
      <c r="BW1" s="2" t="s">
        <v>59</v>
      </c>
      <c r="BX1" s="2" t="s">
        <v>60</v>
      </c>
      <c r="BY1" s="2" t="s">
        <v>61</v>
      </c>
      <c r="BZ1" s="2" t="s">
        <v>62</v>
      </c>
      <c r="CA1" s="2" t="s">
        <v>63</v>
      </c>
      <c r="CB1" s="2" t="s">
        <v>64</v>
      </c>
      <c r="CC1" s="2" t="s">
        <v>65</v>
      </c>
      <c r="CD1" s="2" t="s">
        <v>66</v>
      </c>
      <c r="CE1" s="2" t="s">
        <v>67</v>
      </c>
      <c r="CF1" s="2" t="s">
        <v>68</v>
      </c>
      <c r="CG1" s="2" t="s">
        <v>69</v>
      </c>
      <c r="CH1" s="2" t="s">
        <v>70</v>
      </c>
      <c r="CI1" s="2" t="s">
        <v>71</v>
      </c>
      <c r="CJ1" s="2" t="s">
        <v>72</v>
      </c>
      <c r="CK1" s="2" t="s">
        <v>73</v>
      </c>
      <c r="CL1" s="2" t="s">
        <v>74</v>
      </c>
      <c r="CM1" s="2" t="s">
        <v>75</v>
      </c>
      <c r="CN1" s="2" t="s">
        <v>76</v>
      </c>
      <c r="CO1" s="2" t="s">
        <v>77</v>
      </c>
      <c r="CP1" s="2" t="s">
        <v>78</v>
      </c>
      <c r="CQ1" s="2" t="s">
        <v>79</v>
      </c>
      <c r="CR1" s="2" t="s">
        <v>80</v>
      </c>
      <c r="CS1" s="2" t="s">
        <v>81</v>
      </c>
      <c r="CT1" s="2" t="s">
        <v>82</v>
      </c>
      <c r="CU1" s="2" t="s">
        <v>83</v>
      </c>
      <c r="CV1" s="2" t="s">
        <v>84</v>
      </c>
      <c r="CW1" s="2" t="s">
        <v>85</v>
      </c>
      <c r="CX1" s="2" t="s">
        <v>86</v>
      </c>
      <c r="CY1" s="2" t="s">
        <v>87</v>
      </c>
      <c r="CZ1" s="2" t="s">
        <v>88</v>
      </c>
      <c r="DA1" s="2" t="s">
        <v>89</v>
      </c>
      <c r="DB1" s="2" t="s">
        <v>90</v>
      </c>
      <c r="DC1" s="2" t="s">
        <v>91</v>
      </c>
      <c r="DD1" s="2" t="s">
        <v>92</v>
      </c>
      <c r="DE1" s="2" t="s">
        <v>93</v>
      </c>
      <c r="DF1" s="2" t="s">
        <v>94</v>
      </c>
      <c r="DG1" s="2" t="s">
        <v>95</v>
      </c>
      <c r="DH1" s="2" t="s">
        <v>96</v>
      </c>
      <c r="DI1" s="2" t="s">
        <v>97</v>
      </c>
      <c r="DJ1" s="2" t="s">
        <v>98</v>
      </c>
      <c r="DK1" s="2" t="s">
        <v>99</v>
      </c>
      <c r="DL1" s="2" t="s">
        <v>100</v>
      </c>
      <c r="DM1" s="2" t="s">
        <v>101</v>
      </c>
      <c r="DN1" s="2" t="s">
        <v>102</v>
      </c>
      <c r="DO1" s="2" t="s">
        <v>103</v>
      </c>
      <c r="DP1" s="2" t="s">
        <v>104</v>
      </c>
      <c r="DQ1" s="2" t="s">
        <v>105</v>
      </c>
      <c r="DR1" s="2" t="s">
        <v>106</v>
      </c>
      <c r="DS1" s="2" t="s">
        <v>107</v>
      </c>
      <c r="DT1" s="2" t="s">
        <v>108</v>
      </c>
      <c r="DU1" s="2" t="s">
        <v>109</v>
      </c>
      <c r="DV1" s="2" t="s">
        <v>110</v>
      </c>
      <c r="DW1" s="2" t="s">
        <v>111</v>
      </c>
      <c r="DX1" s="2" t="s">
        <v>112</v>
      </c>
      <c r="DY1" s="2" t="s">
        <v>113</v>
      </c>
      <c r="DZ1" s="2" t="s">
        <v>114</v>
      </c>
      <c r="EA1" s="2" t="s">
        <v>115</v>
      </c>
      <c r="EB1" s="2" t="s">
        <v>116</v>
      </c>
      <c r="EC1" s="2" t="s">
        <v>117</v>
      </c>
      <c r="ED1" s="2" t="s">
        <v>118</v>
      </c>
      <c r="EE1" s="2" t="s">
        <v>119</v>
      </c>
      <c r="EF1" s="2" t="s">
        <v>120</v>
      </c>
      <c r="EG1" s="2" t="s">
        <v>121</v>
      </c>
      <c r="EH1" s="2" t="s">
        <v>122</v>
      </c>
      <c r="EI1" s="2" t="s">
        <v>123</v>
      </c>
      <c r="EJ1" s="2" t="s">
        <v>124</v>
      </c>
      <c r="EK1" s="2" t="s">
        <v>125</v>
      </c>
      <c r="EL1" s="2" t="s">
        <v>126</v>
      </c>
      <c r="EM1" s="2" t="s">
        <v>127</v>
      </c>
      <c r="EN1" s="2" t="s">
        <v>128</v>
      </c>
      <c r="EO1" s="2" t="s">
        <v>129</v>
      </c>
      <c r="EP1" s="2" t="s">
        <v>130</v>
      </c>
      <c r="EQ1" s="2" t="s">
        <v>131</v>
      </c>
      <c r="ER1" s="2" t="s">
        <v>132</v>
      </c>
      <c r="ES1" s="2" t="s">
        <v>133</v>
      </c>
      <c r="ET1" s="2" t="s">
        <v>134</v>
      </c>
      <c r="EU1" s="2" t="s">
        <v>135</v>
      </c>
      <c r="EV1" s="2" t="s">
        <v>136</v>
      </c>
      <c r="EW1" s="2" t="s">
        <v>137</v>
      </c>
      <c r="EX1" s="2" t="s">
        <v>138</v>
      </c>
      <c r="EY1" s="2" t="s">
        <v>139</v>
      </c>
      <c r="EZ1" s="2" t="s">
        <v>140</v>
      </c>
      <c r="FA1" s="2" t="s">
        <v>141</v>
      </c>
      <c r="FB1" s="2" t="s">
        <v>142</v>
      </c>
      <c r="FC1" s="2" t="s">
        <v>143</v>
      </c>
      <c r="FD1" s="2" t="s">
        <v>144</v>
      </c>
      <c r="FE1" s="2" t="s">
        <v>145</v>
      </c>
      <c r="FF1" s="2" t="s">
        <v>146</v>
      </c>
      <c r="FG1" s="2" t="s">
        <v>147</v>
      </c>
      <c r="FH1" s="2" t="s">
        <v>148</v>
      </c>
      <c r="FI1" s="2" t="s">
        <v>149</v>
      </c>
      <c r="FJ1" s="2" t="s">
        <v>150</v>
      </c>
      <c r="FK1" s="3" t="s">
        <v>151</v>
      </c>
    </row>
    <row r="2" spans="1:167" x14ac:dyDescent="0.3">
      <c r="A2" s="13">
        <v>1</v>
      </c>
      <c r="B2" s="4" t="s">
        <v>152</v>
      </c>
      <c r="C2" s="4">
        <v>2015</v>
      </c>
      <c r="D2" s="4" t="s">
        <v>153</v>
      </c>
      <c r="E2" s="4"/>
      <c r="F2" s="4"/>
      <c r="G2" s="14">
        <v>40878</v>
      </c>
      <c r="H2" s="14">
        <v>41426</v>
      </c>
      <c r="I2" s="4" t="s">
        <v>154</v>
      </c>
      <c r="J2" s="4" t="s">
        <v>155</v>
      </c>
      <c r="K2" s="4" t="s">
        <v>156</v>
      </c>
      <c r="L2" s="4" t="s">
        <v>157</v>
      </c>
      <c r="M2" s="4" t="s">
        <v>158</v>
      </c>
      <c r="N2" s="4" t="s">
        <v>159</v>
      </c>
      <c r="O2" s="4"/>
      <c r="P2" s="4"/>
      <c r="Q2" s="4"/>
      <c r="R2" s="4"/>
      <c r="S2" s="4"/>
      <c r="T2" s="4"/>
      <c r="U2" s="4"/>
      <c r="V2" s="4"/>
      <c r="W2" s="4"/>
      <c r="X2" s="4" t="s">
        <v>160</v>
      </c>
      <c r="Y2" s="4" t="s">
        <v>161</v>
      </c>
      <c r="Z2" s="4" t="s">
        <v>162</v>
      </c>
      <c r="AA2" s="4">
        <v>-34.416944000000001</v>
      </c>
      <c r="AB2" s="4">
        <v>-60.407221999999997</v>
      </c>
      <c r="AC2" s="4">
        <v>-35.428055999999998</v>
      </c>
      <c r="AD2" s="4">
        <v>-62.145833000000003</v>
      </c>
      <c r="AE2" s="4">
        <v>-36.604166999999997</v>
      </c>
      <c r="AF2" s="4">
        <v>-62.91</v>
      </c>
      <c r="AG2" s="4">
        <v>-36.421388999999998</v>
      </c>
      <c r="AH2" s="4">
        <v>-58.541111000000001</v>
      </c>
      <c r="AI2" s="4">
        <v>-38.384166999999998</v>
      </c>
      <c r="AJ2" s="4">
        <v>-60.250833</v>
      </c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 t="s">
        <v>163</v>
      </c>
      <c r="BF2" s="10" t="s">
        <v>164</v>
      </c>
      <c r="BG2" s="10" t="s">
        <v>165</v>
      </c>
      <c r="BH2" s="10" t="s">
        <v>166</v>
      </c>
      <c r="BI2" s="10" t="s">
        <v>167</v>
      </c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4">
        <v>4</v>
      </c>
      <c r="CL2" s="10" t="s">
        <v>168</v>
      </c>
      <c r="CM2" s="10" t="s">
        <v>169</v>
      </c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4">
        <v>2</v>
      </c>
      <c r="EQ2" s="4" t="s">
        <v>170</v>
      </c>
      <c r="ER2" s="4"/>
      <c r="ES2" s="4"/>
      <c r="ET2" s="4" t="s">
        <v>171</v>
      </c>
      <c r="EU2" s="4"/>
      <c r="EV2" s="4"/>
      <c r="EW2" s="4" t="s">
        <v>171</v>
      </c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 t="s">
        <v>172</v>
      </c>
      <c r="FJ2" s="4"/>
      <c r="FK2" s="15"/>
    </row>
    <row r="3" spans="1:167" x14ac:dyDescent="0.3">
      <c r="A3" s="16">
        <f>A2+1</f>
        <v>2</v>
      </c>
      <c r="B3" s="5" t="s">
        <v>173</v>
      </c>
      <c r="C3" s="5">
        <v>2018</v>
      </c>
      <c r="D3" s="5" t="s">
        <v>174</v>
      </c>
      <c r="E3" s="5" t="s">
        <v>175</v>
      </c>
      <c r="F3" s="5"/>
      <c r="G3" s="8" t="s">
        <v>176</v>
      </c>
      <c r="H3" s="5" t="s">
        <v>177</v>
      </c>
      <c r="I3" s="5" t="s">
        <v>178</v>
      </c>
      <c r="J3" s="5" t="s">
        <v>179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 t="s">
        <v>160</v>
      </c>
      <c r="Y3" s="5" t="s">
        <v>161</v>
      </c>
      <c r="Z3" s="5" t="s">
        <v>1142</v>
      </c>
      <c r="AA3" s="7">
        <v>-5.5544330000000004</v>
      </c>
      <c r="AB3" s="7">
        <v>-67.701526999999999</v>
      </c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 t="s">
        <v>180</v>
      </c>
      <c r="BF3" s="12" t="s">
        <v>181</v>
      </c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5">
        <v>1</v>
      </c>
      <c r="CL3" s="12" t="s">
        <v>182</v>
      </c>
      <c r="CM3" s="12" t="s">
        <v>183</v>
      </c>
      <c r="CN3" s="12" t="s">
        <v>184</v>
      </c>
      <c r="CO3" s="12" t="s">
        <v>185</v>
      </c>
      <c r="CP3" s="12" t="s">
        <v>186</v>
      </c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  <c r="DE3" s="12"/>
      <c r="DF3" s="12"/>
      <c r="DG3" s="12"/>
      <c r="DH3" s="12"/>
      <c r="DI3" s="12"/>
      <c r="DJ3" s="12"/>
      <c r="DK3" s="12"/>
      <c r="DL3" s="12"/>
      <c r="DM3" s="12"/>
      <c r="DN3" s="12"/>
      <c r="DO3" s="12"/>
      <c r="DP3" s="12"/>
      <c r="DQ3" s="12"/>
      <c r="DR3" s="12"/>
      <c r="DS3" s="12"/>
      <c r="DT3" s="12"/>
      <c r="DU3" s="12"/>
      <c r="DV3" s="12"/>
      <c r="DW3" s="12"/>
      <c r="DX3" s="12"/>
      <c r="DY3" s="12"/>
      <c r="DZ3" s="12"/>
      <c r="EA3" s="12"/>
      <c r="EB3" s="12"/>
      <c r="EC3" s="12"/>
      <c r="ED3" s="12"/>
      <c r="EE3" s="12"/>
      <c r="EF3" s="12"/>
      <c r="EG3" s="12"/>
      <c r="EH3" s="12"/>
      <c r="EI3" s="12"/>
      <c r="EJ3" s="12"/>
      <c r="EK3" s="12"/>
      <c r="EL3" s="12"/>
      <c r="EM3" s="12"/>
      <c r="EN3" s="12"/>
      <c r="EO3" s="12"/>
      <c r="EP3" s="5">
        <v>5</v>
      </c>
      <c r="EQ3" s="5" t="s">
        <v>187</v>
      </c>
      <c r="ER3" s="5" t="s">
        <v>188</v>
      </c>
      <c r="ES3" s="5"/>
      <c r="ET3" s="5" t="s">
        <v>188</v>
      </c>
      <c r="EU3" s="5"/>
      <c r="EV3" s="5"/>
      <c r="EW3" s="5" t="s">
        <v>189</v>
      </c>
      <c r="EX3" s="5" t="s">
        <v>190</v>
      </c>
      <c r="EY3" s="5" t="s">
        <v>191</v>
      </c>
      <c r="EZ3" s="5" t="s">
        <v>192</v>
      </c>
      <c r="FA3" s="5" t="s">
        <v>193</v>
      </c>
      <c r="FB3" s="5" t="s">
        <v>194</v>
      </c>
      <c r="FC3" s="5"/>
      <c r="FD3" s="6"/>
      <c r="FE3" s="5"/>
      <c r="FF3" s="5"/>
      <c r="FG3" s="5" t="s">
        <v>195</v>
      </c>
      <c r="FH3" s="5"/>
      <c r="FI3" s="5" t="s">
        <v>196</v>
      </c>
      <c r="FJ3" s="5"/>
      <c r="FK3" s="17"/>
    </row>
    <row r="4" spans="1:167" x14ac:dyDescent="0.3">
      <c r="A4" s="4">
        <f>A3+1</f>
        <v>3</v>
      </c>
      <c r="B4" s="4" t="s">
        <v>961</v>
      </c>
      <c r="C4" s="4">
        <v>2011</v>
      </c>
      <c r="D4" s="4" t="s">
        <v>153</v>
      </c>
      <c r="E4" s="4"/>
      <c r="F4" s="4"/>
      <c r="G4" s="4">
        <v>2002</v>
      </c>
      <c r="H4" s="4">
        <v>2008</v>
      </c>
      <c r="I4" s="4" t="s">
        <v>178</v>
      </c>
      <c r="J4" s="4" t="s">
        <v>962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 t="s">
        <v>161</v>
      </c>
      <c r="Y4" s="4" t="s">
        <v>160</v>
      </c>
      <c r="Z4" s="4"/>
      <c r="AA4" s="11">
        <v>-24.211666999999998</v>
      </c>
      <c r="AB4" s="11">
        <v>-50.558056000000001</v>
      </c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4" t="s">
        <v>204</v>
      </c>
      <c r="BF4" s="10" t="s">
        <v>1160</v>
      </c>
      <c r="BG4" s="10" t="s">
        <v>852</v>
      </c>
      <c r="BH4" s="10" t="s">
        <v>810</v>
      </c>
      <c r="BI4" s="10" t="s">
        <v>812</v>
      </c>
      <c r="BJ4" s="10" t="s">
        <v>327</v>
      </c>
      <c r="BK4" s="10" t="s">
        <v>963</v>
      </c>
      <c r="BL4" s="10" t="s">
        <v>1161</v>
      </c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4">
        <v>7</v>
      </c>
      <c r="CL4" s="10" t="s">
        <v>352</v>
      </c>
      <c r="CM4" s="10" t="s">
        <v>436</v>
      </c>
      <c r="CN4" s="10"/>
      <c r="CO4" s="10"/>
      <c r="CP4" s="10"/>
      <c r="CQ4" s="10"/>
      <c r="CR4" s="10"/>
      <c r="CS4" s="10"/>
      <c r="CT4" s="10"/>
      <c r="CU4" s="10"/>
      <c r="CV4" s="10"/>
      <c r="CW4" s="10"/>
      <c r="CX4" s="10"/>
      <c r="CY4" s="10"/>
      <c r="CZ4" s="10"/>
      <c r="DA4" s="10"/>
      <c r="DB4" s="10"/>
      <c r="DC4" s="10"/>
      <c r="DD4" s="10"/>
      <c r="DE4" s="10"/>
      <c r="DF4" s="10"/>
      <c r="DG4" s="10"/>
      <c r="DH4" s="10"/>
      <c r="DI4" s="10"/>
      <c r="DJ4" s="10"/>
      <c r="DK4" s="10"/>
      <c r="DL4" s="10"/>
      <c r="DM4" s="10"/>
      <c r="DN4" s="10"/>
      <c r="DO4" s="10"/>
      <c r="DP4" s="1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4">
        <v>2</v>
      </c>
      <c r="EQ4" s="4" t="s">
        <v>323</v>
      </c>
      <c r="ER4" s="4"/>
      <c r="ES4" s="4"/>
      <c r="ET4" s="4" t="s">
        <v>171</v>
      </c>
      <c r="EU4" s="4"/>
      <c r="EV4" s="4"/>
      <c r="EW4" s="4" t="s">
        <v>171</v>
      </c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 t="s">
        <v>1162</v>
      </c>
      <c r="FJ4" s="4"/>
      <c r="FK4" s="15"/>
    </row>
    <row r="5" spans="1:167" x14ac:dyDescent="0.3">
      <c r="A5" s="16">
        <f>A4+1</f>
        <v>4</v>
      </c>
      <c r="B5" s="5" t="s">
        <v>701</v>
      </c>
      <c r="C5" s="5">
        <v>2018</v>
      </c>
      <c r="D5" s="5" t="s">
        <v>174</v>
      </c>
      <c r="E5" s="5" t="s">
        <v>175</v>
      </c>
      <c r="F5" s="5"/>
      <c r="G5" s="8">
        <v>40575</v>
      </c>
      <c r="H5" s="8">
        <v>40634</v>
      </c>
      <c r="I5" s="5" t="s">
        <v>532</v>
      </c>
      <c r="J5" s="5" t="s">
        <v>702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 t="s">
        <v>160</v>
      </c>
      <c r="Y5" s="5" t="s">
        <v>161</v>
      </c>
      <c r="Z5" s="5" t="s">
        <v>393</v>
      </c>
      <c r="AA5" s="5" t="s">
        <v>703</v>
      </c>
      <c r="AB5" s="5" t="s">
        <v>704</v>
      </c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9">
        <v>-16.566943999999999</v>
      </c>
      <c r="BD5" s="9">
        <v>-67.609443999999996</v>
      </c>
      <c r="BE5" s="5" t="s">
        <v>203</v>
      </c>
      <c r="BF5" s="12" t="s">
        <v>165</v>
      </c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5">
        <v>1</v>
      </c>
      <c r="CL5" s="12" t="s">
        <v>377</v>
      </c>
      <c r="CM5" s="5" t="s">
        <v>1151</v>
      </c>
      <c r="CN5" s="12" t="s">
        <v>454</v>
      </c>
      <c r="CO5" s="12" t="s">
        <v>205</v>
      </c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5">
        <v>4</v>
      </c>
      <c r="EQ5" s="5" t="s">
        <v>188</v>
      </c>
      <c r="ER5" s="5" t="s">
        <v>271</v>
      </c>
      <c r="ES5" s="5" t="s">
        <v>378</v>
      </c>
      <c r="ET5" s="5" t="s">
        <v>246</v>
      </c>
      <c r="EU5" s="5" t="s">
        <v>188</v>
      </c>
      <c r="EV5" s="5"/>
      <c r="EW5" s="5" t="s">
        <v>322</v>
      </c>
      <c r="EX5" s="5" t="s">
        <v>705</v>
      </c>
      <c r="EY5" s="5" t="s">
        <v>364</v>
      </c>
      <c r="EZ5" s="5"/>
      <c r="FA5" s="5"/>
      <c r="FB5" s="5"/>
      <c r="FC5" s="5"/>
      <c r="FD5" s="5"/>
      <c r="FE5" s="5"/>
      <c r="FF5" s="5"/>
      <c r="FG5" s="5" t="s">
        <v>195</v>
      </c>
      <c r="FH5" s="5"/>
      <c r="FI5" s="5"/>
      <c r="FJ5" s="5"/>
      <c r="FK5" s="17"/>
    </row>
    <row r="6" spans="1:167" x14ac:dyDescent="0.3">
      <c r="A6" s="13">
        <f>A5+1</f>
        <v>5</v>
      </c>
      <c r="B6" s="4" t="s">
        <v>197</v>
      </c>
      <c r="C6" s="4">
        <v>2008</v>
      </c>
      <c r="D6" s="4" t="s">
        <v>175</v>
      </c>
      <c r="E6" s="4"/>
      <c r="F6" s="4"/>
      <c r="G6" s="14">
        <v>38930</v>
      </c>
      <c r="H6" s="14">
        <v>38930</v>
      </c>
      <c r="I6" s="4" t="s">
        <v>198</v>
      </c>
      <c r="J6" s="4" t="s">
        <v>199</v>
      </c>
      <c r="K6" s="4" t="s">
        <v>200</v>
      </c>
      <c r="L6" s="4" t="s">
        <v>201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 t="s">
        <v>161</v>
      </c>
      <c r="Y6" s="4" t="s">
        <v>160</v>
      </c>
      <c r="Z6" s="4" t="s">
        <v>202</v>
      </c>
      <c r="AA6" s="4">
        <v>-13.060416999999999</v>
      </c>
      <c r="AB6" s="4">
        <v>-73.706806</v>
      </c>
      <c r="AC6" s="4">
        <v>-13.097306</v>
      </c>
      <c r="AD6" s="4">
        <v>-73.758611000000002</v>
      </c>
      <c r="AE6" s="4">
        <v>-13.079499999999999</v>
      </c>
      <c r="AF6" s="4">
        <v>-73.849722</v>
      </c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>
        <v>-13.061389</v>
      </c>
      <c r="BD6" s="4">
        <v>-73.776944</v>
      </c>
      <c r="BE6" s="4" t="s">
        <v>203</v>
      </c>
      <c r="BF6" s="4" t="s">
        <v>204</v>
      </c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4"/>
      <c r="CL6" s="10" t="s">
        <v>205</v>
      </c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4">
        <v>1</v>
      </c>
      <c r="EQ6" s="4" t="s">
        <v>188</v>
      </c>
      <c r="ER6" s="4"/>
      <c r="ES6" s="4"/>
      <c r="ET6" s="4" t="s">
        <v>171</v>
      </c>
      <c r="EU6" s="4"/>
      <c r="EV6" s="4"/>
      <c r="EW6" s="4" t="s">
        <v>206</v>
      </c>
      <c r="EX6" s="4"/>
      <c r="EY6" s="4"/>
      <c r="EZ6" s="4"/>
      <c r="FA6" s="4"/>
      <c r="FB6" s="4"/>
      <c r="FC6" s="4"/>
      <c r="FD6" s="4"/>
      <c r="FE6" s="4"/>
      <c r="FF6" s="4"/>
      <c r="FG6" s="4" t="s">
        <v>195</v>
      </c>
      <c r="FH6" s="4"/>
      <c r="FI6" s="4" t="s">
        <v>207</v>
      </c>
      <c r="FJ6" s="4"/>
      <c r="FK6" s="15"/>
    </row>
    <row r="7" spans="1:167" x14ac:dyDescent="0.3">
      <c r="A7" s="22">
        <f>A6+1</f>
        <v>6</v>
      </c>
      <c r="B7" s="23" t="s">
        <v>706</v>
      </c>
      <c r="C7" s="23">
        <v>2017</v>
      </c>
      <c r="D7" s="23" t="s">
        <v>175</v>
      </c>
      <c r="E7" s="23"/>
      <c r="F7" s="23"/>
      <c r="G7" s="23">
        <v>2004</v>
      </c>
      <c r="H7" s="23">
        <v>2010</v>
      </c>
      <c r="I7" s="23" t="s">
        <v>259</v>
      </c>
      <c r="J7" s="23" t="s">
        <v>707</v>
      </c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3"/>
      <c r="W7" s="23"/>
      <c r="X7" s="23" t="s">
        <v>160</v>
      </c>
      <c r="Y7" s="23" t="s">
        <v>161</v>
      </c>
      <c r="Z7" s="23" t="s">
        <v>708</v>
      </c>
      <c r="AA7" s="24">
        <v>21.305</v>
      </c>
      <c r="AB7" s="24">
        <v>-99.456389000000001</v>
      </c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 t="s">
        <v>203</v>
      </c>
      <c r="BF7" s="25" t="s">
        <v>687</v>
      </c>
      <c r="BG7" s="25" t="s">
        <v>709</v>
      </c>
      <c r="BH7" s="25" t="s">
        <v>710</v>
      </c>
      <c r="BI7" s="25" t="s">
        <v>711</v>
      </c>
      <c r="BJ7" s="25" t="s">
        <v>712</v>
      </c>
      <c r="BK7" s="25" t="s">
        <v>713</v>
      </c>
      <c r="BL7" s="25" t="s">
        <v>425</v>
      </c>
      <c r="BM7" s="25" t="s">
        <v>530</v>
      </c>
      <c r="BN7" s="25" t="s">
        <v>714</v>
      </c>
      <c r="BO7" s="25" t="s">
        <v>715</v>
      </c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>
        <v>9</v>
      </c>
      <c r="CL7" s="23" t="s">
        <v>716</v>
      </c>
      <c r="CM7" s="25" t="s">
        <v>266</v>
      </c>
      <c r="CN7" s="25" t="s">
        <v>717</v>
      </c>
      <c r="CO7" s="23" t="s">
        <v>303</v>
      </c>
      <c r="CP7" s="25" t="s">
        <v>270</v>
      </c>
      <c r="CQ7" s="25" t="s">
        <v>267</v>
      </c>
      <c r="CR7" s="25" t="s">
        <v>439</v>
      </c>
      <c r="CS7" s="23" t="s">
        <v>537</v>
      </c>
      <c r="CT7" s="23" t="s">
        <v>718</v>
      </c>
      <c r="CU7" s="25" t="s">
        <v>719</v>
      </c>
      <c r="CV7" s="25" t="s">
        <v>675</v>
      </c>
      <c r="CW7" s="25"/>
      <c r="CX7" s="25"/>
      <c r="CY7" s="25"/>
      <c r="CZ7" s="25"/>
      <c r="DA7" s="25"/>
      <c r="DB7" s="25"/>
      <c r="DC7" s="25"/>
      <c r="DD7" s="25"/>
      <c r="DE7" s="25"/>
      <c r="DF7" s="25"/>
      <c r="DG7" s="25"/>
      <c r="DH7" s="25"/>
      <c r="DI7" s="25"/>
      <c r="DJ7" s="25"/>
      <c r="DK7" s="25"/>
      <c r="DL7" s="25"/>
      <c r="DM7" s="25"/>
      <c r="DN7" s="25"/>
      <c r="DO7" s="25"/>
      <c r="DP7" s="25"/>
      <c r="DQ7" s="25"/>
      <c r="DR7" s="25"/>
      <c r="DS7" s="25"/>
      <c r="DT7" s="25"/>
      <c r="DU7" s="25"/>
      <c r="DV7" s="25"/>
      <c r="DW7" s="25"/>
      <c r="DX7" s="25"/>
      <c r="DY7" s="25"/>
      <c r="DZ7" s="25"/>
      <c r="EA7" s="25"/>
      <c r="EB7" s="25"/>
      <c r="EC7" s="25"/>
      <c r="ED7" s="25"/>
      <c r="EE7" s="25"/>
      <c r="EF7" s="25"/>
      <c r="EG7" s="25"/>
      <c r="EH7" s="25"/>
      <c r="EI7" s="25"/>
      <c r="EJ7" s="25"/>
      <c r="EK7" s="25"/>
      <c r="EL7" s="25"/>
      <c r="EM7" s="25"/>
      <c r="EN7" s="25"/>
      <c r="EO7" s="25"/>
      <c r="EP7" s="23">
        <v>11</v>
      </c>
      <c r="EQ7" s="23" t="s">
        <v>188</v>
      </c>
      <c r="ER7" s="23"/>
      <c r="ES7" s="23"/>
      <c r="ET7" s="23" t="s">
        <v>171</v>
      </c>
      <c r="EU7" s="23"/>
      <c r="EV7" s="23"/>
      <c r="EW7" s="23" t="s">
        <v>720</v>
      </c>
      <c r="EX7" s="23"/>
      <c r="EY7" s="23"/>
      <c r="EZ7" s="23"/>
      <c r="FA7" s="23"/>
      <c r="FB7" s="23"/>
      <c r="FC7" s="23"/>
      <c r="FD7" s="23"/>
      <c r="FE7" s="23"/>
      <c r="FF7" s="23"/>
      <c r="FG7" s="23" t="s">
        <v>195</v>
      </c>
      <c r="FH7" s="23"/>
      <c r="FI7" s="23" t="s">
        <v>721</v>
      </c>
      <c r="FJ7" s="23" t="s">
        <v>722</v>
      </c>
      <c r="FK7" s="26"/>
    </row>
    <row r="8" spans="1:167" x14ac:dyDescent="0.3">
      <c r="A8" s="35">
        <f>A7+1</f>
        <v>7</v>
      </c>
      <c r="B8" s="36" t="s">
        <v>208</v>
      </c>
      <c r="C8" s="36">
        <v>2001</v>
      </c>
      <c r="D8" s="36" t="s">
        <v>209</v>
      </c>
      <c r="E8" s="36"/>
      <c r="F8" s="36"/>
      <c r="G8" s="36" t="s">
        <v>210</v>
      </c>
      <c r="H8" s="36" t="s">
        <v>210</v>
      </c>
      <c r="I8" s="36" t="s">
        <v>211</v>
      </c>
      <c r="J8" s="36" t="s">
        <v>212</v>
      </c>
      <c r="K8" s="36"/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 t="s">
        <v>160</v>
      </c>
      <c r="Y8" s="36" t="s">
        <v>160</v>
      </c>
      <c r="Z8" s="36" t="s">
        <v>213</v>
      </c>
      <c r="AA8" s="36">
        <v>9.5440210000000008</v>
      </c>
      <c r="AB8" s="36">
        <v>-69.186401000000004</v>
      </c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  <c r="AP8" s="36"/>
      <c r="AQ8" s="36"/>
      <c r="AR8" s="36"/>
      <c r="AS8" s="36"/>
      <c r="AT8" s="36"/>
      <c r="AU8" s="36"/>
      <c r="AV8" s="36"/>
      <c r="AW8" s="36"/>
      <c r="AX8" s="36"/>
      <c r="AY8" s="36"/>
      <c r="AZ8" s="36"/>
      <c r="BA8" s="36"/>
      <c r="BB8" s="36"/>
      <c r="BC8" s="36"/>
      <c r="BD8" s="36"/>
      <c r="BE8" s="36" t="s">
        <v>214</v>
      </c>
      <c r="BF8" s="37" t="s">
        <v>215</v>
      </c>
      <c r="BG8" s="37"/>
      <c r="BH8" s="37"/>
      <c r="BI8" s="37"/>
      <c r="BJ8" s="37"/>
      <c r="BK8" s="37"/>
      <c r="BL8" s="37"/>
      <c r="BM8" s="37"/>
      <c r="BN8" s="37"/>
      <c r="BO8" s="37"/>
      <c r="BP8" s="37"/>
      <c r="BQ8" s="37"/>
      <c r="BR8" s="37"/>
      <c r="BS8" s="37"/>
      <c r="BT8" s="37"/>
      <c r="BU8" s="37"/>
      <c r="BV8" s="37"/>
      <c r="BW8" s="37"/>
      <c r="BX8" s="37"/>
      <c r="BY8" s="37"/>
      <c r="BZ8" s="37"/>
      <c r="CA8" s="37"/>
      <c r="CB8" s="37"/>
      <c r="CC8" s="37"/>
      <c r="CD8" s="37"/>
      <c r="CE8" s="37"/>
      <c r="CF8" s="37"/>
      <c r="CG8" s="37"/>
      <c r="CH8" s="37"/>
      <c r="CI8" s="37"/>
      <c r="CJ8" s="37"/>
      <c r="CK8" s="36">
        <v>1</v>
      </c>
      <c r="CL8" s="37" t="s">
        <v>216</v>
      </c>
      <c r="CM8" s="37"/>
      <c r="CN8" s="37"/>
      <c r="CO8" s="37"/>
      <c r="CP8" s="37"/>
      <c r="CQ8" s="37"/>
      <c r="CR8" s="37"/>
      <c r="CS8" s="37"/>
      <c r="CT8" s="37"/>
      <c r="CU8" s="37"/>
      <c r="CV8" s="37"/>
      <c r="CW8" s="37"/>
      <c r="CX8" s="37"/>
      <c r="CY8" s="37"/>
      <c r="CZ8" s="37"/>
      <c r="DA8" s="37"/>
      <c r="DB8" s="37"/>
      <c r="DC8" s="37"/>
      <c r="DD8" s="37"/>
      <c r="DE8" s="37"/>
      <c r="DF8" s="37"/>
      <c r="DG8" s="37"/>
      <c r="DH8" s="37"/>
      <c r="DI8" s="37"/>
      <c r="DJ8" s="37"/>
      <c r="DK8" s="37"/>
      <c r="DL8" s="37"/>
      <c r="DM8" s="37"/>
      <c r="DN8" s="37"/>
      <c r="DO8" s="37"/>
      <c r="DP8" s="37"/>
      <c r="DQ8" s="37"/>
      <c r="DR8" s="37"/>
      <c r="DS8" s="37"/>
      <c r="DT8" s="37"/>
      <c r="DU8" s="37"/>
      <c r="DV8" s="37"/>
      <c r="DW8" s="37"/>
      <c r="DX8" s="37"/>
      <c r="DY8" s="37"/>
      <c r="DZ8" s="37"/>
      <c r="EA8" s="37"/>
      <c r="EB8" s="37"/>
      <c r="EC8" s="37"/>
      <c r="ED8" s="37"/>
      <c r="EE8" s="37"/>
      <c r="EF8" s="37"/>
      <c r="EG8" s="37"/>
      <c r="EH8" s="37"/>
      <c r="EI8" s="37"/>
      <c r="EJ8" s="37"/>
      <c r="EK8" s="37"/>
      <c r="EL8" s="37"/>
      <c r="EM8" s="37"/>
      <c r="EN8" s="37"/>
      <c r="EO8" s="37"/>
      <c r="EP8" s="36">
        <v>1</v>
      </c>
      <c r="EQ8" s="36" t="s">
        <v>217</v>
      </c>
      <c r="ER8" s="36"/>
      <c r="ES8" s="36"/>
      <c r="ET8" s="36" t="s">
        <v>171</v>
      </c>
      <c r="EU8" s="36"/>
      <c r="EV8" s="36"/>
      <c r="EW8" s="36" t="s">
        <v>218</v>
      </c>
      <c r="EX8" s="36"/>
      <c r="EY8" s="36"/>
      <c r="EZ8" s="36"/>
      <c r="FA8" s="36"/>
      <c r="FB8" s="36"/>
      <c r="FC8" s="36"/>
      <c r="FD8" s="36"/>
      <c r="FE8" s="36"/>
      <c r="FF8" s="36"/>
      <c r="FG8" s="36" t="s">
        <v>219</v>
      </c>
      <c r="FH8" s="36" t="s">
        <v>220</v>
      </c>
      <c r="FI8" s="36" t="s">
        <v>221</v>
      </c>
      <c r="FJ8" s="36" t="s">
        <v>222</v>
      </c>
      <c r="FK8" s="38" t="s">
        <v>223</v>
      </c>
    </row>
    <row r="9" spans="1:167" x14ac:dyDescent="0.3">
      <c r="A9" s="22">
        <f>A8+1</f>
        <v>8</v>
      </c>
      <c r="B9" s="23" t="s">
        <v>723</v>
      </c>
      <c r="C9" s="23">
        <v>2012</v>
      </c>
      <c r="D9" s="23" t="s">
        <v>175</v>
      </c>
      <c r="E9" s="23"/>
      <c r="F9" s="23"/>
      <c r="G9" s="28" t="s">
        <v>210</v>
      </c>
      <c r="H9" s="28" t="s">
        <v>210</v>
      </c>
      <c r="I9" s="23" t="s">
        <v>259</v>
      </c>
      <c r="J9" s="23" t="s">
        <v>724</v>
      </c>
      <c r="K9" s="23" t="s">
        <v>725</v>
      </c>
      <c r="L9" s="23" t="s">
        <v>726</v>
      </c>
      <c r="M9" s="23" t="s">
        <v>727</v>
      </c>
      <c r="N9" s="23"/>
      <c r="O9" s="23"/>
      <c r="P9" s="23"/>
      <c r="Q9" s="23"/>
      <c r="R9" s="23"/>
      <c r="S9" s="23"/>
      <c r="T9" s="23"/>
      <c r="U9" s="23"/>
      <c r="V9" s="23"/>
      <c r="W9" s="23"/>
      <c r="X9" s="23" t="s">
        <v>160</v>
      </c>
      <c r="Y9" s="23" t="s">
        <v>161</v>
      </c>
      <c r="Z9" s="23" t="s">
        <v>728</v>
      </c>
      <c r="AA9" s="24">
        <v>28.656230900000001</v>
      </c>
      <c r="AB9" s="24">
        <v>-106.10212009999999</v>
      </c>
      <c r="AC9" s="24">
        <v>26.888296499999999</v>
      </c>
      <c r="AD9" s="24">
        <v>-103.9347065</v>
      </c>
      <c r="AE9" s="24">
        <v>24.9103678</v>
      </c>
      <c r="AF9" s="24">
        <v>-104.9131819</v>
      </c>
      <c r="AG9" s="24">
        <v>22.763633200000001</v>
      </c>
      <c r="AH9" s="24">
        <v>-102.5886185</v>
      </c>
      <c r="AI9" s="23"/>
      <c r="AJ9" s="23"/>
      <c r="AK9" s="23"/>
      <c r="AL9" s="23"/>
      <c r="AM9" s="23"/>
      <c r="AN9" s="23"/>
      <c r="AO9" s="23"/>
      <c r="AP9" s="23"/>
      <c r="AQ9" s="23"/>
      <c r="AR9" s="23"/>
      <c r="AS9" s="29"/>
      <c r="AT9" s="29"/>
      <c r="AU9" s="29"/>
      <c r="AV9" s="29"/>
      <c r="AW9" s="29"/>
      <c r="AX9" s="29"/>
      <c r="AY9" s="29"/>
      <c r="AZ9" s="29"/>
      <c r="BA9" s="29"/>
      <c r="BB9" s="29"/>
      <c r="BC9" s="29"/>
      <c r="BD9" s="29"/>
      <c r="BE9" s="23" t="s">
        <v>163</v>
      </c>
      <c r="BF9" s="25" t="s">
        <v>687</v>
      </c>
      <c r="BG9" s="25" t="s">
        <v>729</v>
      </c>
      <c r="BH9" s="25" t="s">
        <v>688</v>
      </c>
      <c r="BI9" s="25" t="s">
        <v>594</v>
      </c>
      <c r="BJ9" s="23"/>
      <c r="BK9" s="23"/>
      <c r="BL9" s="23"/>
      <c r="BM9" s="23"/>
      <c r="BN9" s="23"/>
      <c r="BO9" s="23"/>
      <c r="BP9" s="23"/>
      <c r="BQ9" s="23"/>
      <c r="BR9" s="23"/>
      <c r="BS9" s="23"/>
      <c r="BT9" s="23"/>
      <c r="BU9" s="23"/>
      <c r="BV9" s="23"/>
      <c r="BW9" s="23"/>
      <c r="BX9" s="23"/>
      <c r="BY9" s="23"/>
      <c r="BZ9" s="23"/>
      <c r="CA9" s="23"/>
      <c r="CB9" s="23"/>
      <c r="CC9" s="23"/>
      <c r="CD9" s="23"/>
      <c r="CE9" s="23"/>
      <c r="CF9" s="23"/>
      <c r="CG9" s="23"/>
      <c r="CH9" s="23"/>
      <c r="CI9" s="23"/>
      <c r="CJ9" s="23"/>
      <c r="CK9" s="23">
        <v>4</v>
      </c>
      <c r="CL9" s="25" t="s">
        <v>730</v>
      </c>
      <c r="CM9" s="25"/>
      <c r="CN9" s="25"/>
      <c r="CO9" s="25"/>
      <c r="CP9" s="25"/>
      <c r="CQ9" s="25"/>
      <c r="CR9" s="25"/>
      <c r="CS9" s="27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5"/>
      <c r="DF9" s="25"/>
      <c r="DG9" s="25"/>
      <c r="DH9" s="25"/>
      <c r="DI9" s="25"/>
      <c r="DJ9" s="25"/>
      <c r="DK9" s="25"/>
      <c r="DL9" s="25"/>
      <c r="DM9" s="25"/>
      <c r="DN9" s="25"/>
      <c r="DO9" s="25"/>
      <c r="DP9" s="25"/>
      <c r="DQ9" s="25"/>
      <c r="DR9" s="25"/>
      <c r="DS9" s="25"/>
      <c r="DT9" s="25"/>
      <c r="DU9" s="25"/>
      <c r="DV9" s="25"/>
      <c r="DW9" s="25"/>
      <c r="DX9" s="25"/>
      <c r="DY9" s="25"/>
      <c r="DZ9" s="25"/>
      <c r="EA9" s="25"/>
      <c r="EB9" s="25"/>
      <c r="EC9" s="25"/>
      <c r="ED9" s="25"/>
      <c r="EE9" s="25"/>
      <c r="EF9" s="25"/>
      <c r="EG9" s="25"/>
      <c r="EH9" s="25"/>
      <c r="EI9" s="25"/>
      <c r="EJ9" s="25"/>
      <c r="EK9" s="25"/>
      <c r="EL9" s="25"/>
      <c r="EM9" s="25"/>
      <c r="EN9" s="25"/>
      <c r="EO9" s="25"/>
      <c r="EP9" s="23">
        <v>1</v>
      </c>
      <c r="EQ9" s="23" t="s">
        <v>188</v>
      </c>
      <c r="ER9" s="23"/>
      <c r="ES9" s="23"/>
      <c r="ET9" s="27" t="s">
        <v>171</v>
      </c>
      <c r="EU9" s="23"/>
      <c r="EV9" s="27"/>
      <c r="EW9" s="23" t="s">
        <v>572</v>
      </c>
      <c r="EX9" s="23" t="s">
        <v>191</v>
      </c>
      <c r="EY9" s="23" t="s">
        <v>731</v>
      </c>
      <c r="EZ9" s="23" t="s">
        <v>732</v>
      </c>
      <c r="FA9" s="23"/>
      <c r="FB9" s="23"/>
      <c r="FC9" s="23"/>
      <c r="FD9" s="23"/>
      <c r="FE9" s="23"/>
      <c r="FF9" s="23"/>
      <c r="FG9" s="23" t="s">
        <v>195</v>
      </c>
      <c r="FH9" s="23"/>
      <c r="FI9" s="23"/>
      <c r="FJ9" s="23"/>
      <c r="FK9" s="26"/>
    </row>
    <row r="10" spans="1:167" x14ac:dyDescent="0.3">
      <c r="A10" s="13">
        <f>A9+1</f>
        <v>9</v>
      </c>
      <c r="B10" s="4" t="s">
        <v>224</v>
      </c>
      <c r="C10" s="4">
        <v>1999</v>
      </c>
      <c r="D10" s="4" t="s">
        <v>174</v>
      </c>
      <c r="E10" s="4" t="s">
        <v>175</v>
      </c>
      <c r="F10" s="4"/>
      <c r="G10" s="14">
        <v>34820</v>
      </c>
      <c r="H10" s="14">
        <v>34851</v>
      </c>
      <c r="I10" s="4" t="s">
        <v>211</v>
      </c>
      <c r="J10" s="4" t="s">
        <v>225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 t="s">
        <v>160</v>
      </c>
      <c r="Y10" s="4" t="s">
        <v>160</v>
      </c>
      <c r="Z10" s="4" t="s">
        <v>226</v>
      </c>
      <c r="AA10" s="4">
        <v>9.0950000000000006</v>
      </c>
      <c r="AB10" s="4">
        <v>-69.099166999999994</v>
      </c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 t="s">
        <v>163</v>
      </c>
      <c r="BF10" s="10" t="s">
        <v>215</v>
      </c>
      <c r="BG10" s="10" t="s">
        <v>227</v>
      </c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4">
        <v>2</v>
      </c>
      <c r="CL10" s="10" t="s">
        <v>216</v>
      </c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4">
        <v>1</v>
      </c>
      <c r="EQ10" s="4" t="s">
        <v>188</v>
      </c>
      <c r="ER10" s="4"/>
      <c r="ES10" s="4"/>
      <c r="ET10" s="4" t="s">
        <v>188</v>
      </c>
      <c r="EU10" s="4" t="s">
        <v>228</v>
      </c>
      <c r="EV10" s="4"/>
      <c r="EW10" s="4" t="s">
        <v>229</v>
      </c>
      <c r="EX10" s="4" t="s">
        <v>230</v>
      </c>
      <c r="EY10" s="4" t="s">
        <v>231</v>
      </c>
      <c r="EZ10" s="4" t="s">
        <v>232</v>
      </c>
      <c r="FA10" s="4" t="s">
        <v>233</v>
      </c>
      <c r="FB10" s="4"/>
      <c r="FC10" s="4"/>
      <c r="FD10" s="4"/>
      <c r="FE10" s="4"/>
      <c r="FF10" s="4"/>
      <c r="FG10" s="4" t="s">
        <v>195</v>
      </c>
      <c r="FH10" s="4" t="s">
        <v>188</v>
      </c>
      <c r="FI10" s="4"/>
      <c r="FJ10" s="4"/>
      <c r="FK10" s="15"/>
    </row>
    <row r="11" spans="1:167" x14ac:dyDescent="0.3">
      <c r="A11" s="22">
        <f>A10+1</f>
        <v>10</v>
      </c>
      <c r="B11" s="23" t="s">
        <v>224</v>
      </c>
      <c r="C11" s="23">
        <v>1999</v>
      </c>
      <c r="D11" s="23" t="s">
        <v>153</v>
      </c>
      <c r="E11" s="23" t="s">
        <v>175</v>
      </c>
      <c r="F11" s="23"/>
      <c r="G11" s="23">
        <v>1990</v>
      </c>
      <c r="H11" s="23">
        <v>1995</v>
      </c>
      <c r="I11" s="23" t="s">
        <v>211</v>
      </c>
      <c r="J11" s="23" t="s">
        <v>733</v>
      </c>
      <c r="K11" s="23"/>
      <c r="L11" s="23"/>
      <c r="M11" s="23"/>
      <c r="N11" s="23"/>
      <c r="O11" s="23"/>
      <c r="P11" s="23"/>
      <c r="Q11" s="23"/>
      <c r="R11" s="23"/>
      <c r="S11" s="23"/>
      <c r="T11" s="23"/>
      <c r="U11" s="23"/>
      <c r="V11" s="23"/>
      <c r="W11" s="23"/>
      <c r="X11" s="23" t="s">
        <v>160</v>
      </c>
      <c r="Y11" s="23" t="s">
        <v>161</v>
      </c>
      <c r="Z11" s="23" t="s">
        <v>226</v>
      </c>
      <c r="AA11" s="23">
        <v>9.0950000000000006</v>
      </c>
      <c r="AB11" s="23">
        <v>-69.099166999999994</v>
      </c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 t="s">
        <v>163</v>
      </c>
      <c r="BF11" s="25" t="s">
        <v>630</v>
      </c>
      <c r="BG11" s="25" t="s">
        <v>688</v>
      </c>
      <c r="BH11" s="25"/>
      <c r="BI11" s="25"/>
      <c r="BJ11" s="25"/>
      <c r="BK11" s="25"/>
      <c r="BL11" s="25"/>
      <c r="BM11" s="25"/>
      <c r="BN11" s="25"/>
      <c r="BO11" s="25"/>
      <c r="BP11" s="25"/>
      <c r="BQ11" s="25"/>
      <c r="BR11" s="25"/>
      <c r="BS11" s="25"/>
      <c r="BT11" s="25"/>
      <c r="BU11" s="25"/>
      <c r="BV11" s="25"/>
      <c r="BW11" s="25"/>
      <c r="BX11" s="25"/>
      <c r="BY11" s="25"/>
      <c r="BZ11" s="25"/>
      <c r="CA11" s="25"/>
      <c r="CB11" s="25"/>
      <c r="CC11" s="25"/>
      <c r="CD11" s="25"/>
      <c r="CE11" s="25"/>
      <c r="CF11" s="25"/>
      <c r="CG11" s="25"/>
      <c r="CH11" s="25"/>
      <c r="CI11" s="25"/>
      <c r="CJ11" s="25"/>
      <c r="CK11" s="23">
        <v>2</v>
      </c>
      <c r="CL11" s="25" t="s">
        <v>216</v>
      </c>
      <c r="CM11" s="25"/>
      <c r="CN11" s="25"/>
      <c r="CO11" s="25"/>
      <c r="CP11" s="25"/>
      <c r="CQ11" s="25"/>
      <c r="CR11" s="25"/>
      <c r="CS11" s="25"/>
      <c r="CT11" s="25"/>
      <c r="CU11" s="25"/>
      <c r="CV11" s="25"/>
      <c r="CW11" s="25"/>
      <c r="CX11" s="25"/>
      <c r="CY11" s="25"/>
      <c r="CZ11" s="25"/>
      <c r="DA11" s="25"/>
      <c r="DB11" s="25"/>
      <c r="DC11" s="25"/>
      <c r="DD11" s="25"/>
      <c r="DE11" s="25"/>
      <c r="DF11" s="25"/>
      <c r="DG11" s="25"/>
      <c r="DH11" s="25"/>
      <c r="DI11" s="25"/>
      <c r="DJ11" s="25"/>
      <c r="DK11" s="25"/>
      <c r="DL11" s="25"/>
      <c r="DM11" s="25"/>
      <c r="DN11" s="25"/>
      <c r="DO11" s="25"/>
      <c r="DP11" s="25"/>
      <c r="DQ11" s="25"/>
      <c r="DR11" s="25"/>
      <c r="DS11" s="25"/>
      <c r="DT11" s="25"/>
      <c r="DU11" s="25"/>
      <c r="DV11" s="25"/>
      <c r="DW11" s="25"/>
      <c r="DX11" s="25"/>
      <c r="DY11" s="25"/>
      <c r="DZ11" s="25"/>
      <c r="EA11" s="25"/>
      <c r="EB11" s="25"/>
      <c r="EC11" s="25"/>
      <c r="ED11" s="25"/>
      <c r="EE11" s="25"/>
      <c r="EF11" s="25"/>
      <c r="EG11" s="25"/>
      <c r="EH11" s="25"/>
      <c r="EI11" s="25"/>
      <c r="EJ11" s="25"/>
      <c r="EK11" s="25"/>
      <c r="EL11" s="25"/>
      <c r="EM11" s="25"/>
      <c r="EN11" s="25"/>
      <c r="EO11" s="25"/>
      <c r="EP11" s="23">
        <v>1</v>
      </c>
      <c r="EQ11" s="23" t="s">
        <v>271</v>
      </c>
      <c r="ER11" s="23" t="s">
        <v>188</v>
      </c>
      <c r="ES11" s="23"/>
      <c r="ET11" s="23" t="s">
        <v>188</v>
      </c>
      <c r="EU11" s="23"/>
      <c r="EV11" s="23"/>
      <c r="EW11" s="23" t="s">
        <v>229</v>
      </c>
      <c r="EX11" s="23" t="s">
        <v>732</v>
      </c>
      <c r="EY11" s="23"/>
      <c r="EZ11" s="23"/>
      <c r="FA11" s="23"/>
      <c r="FB11" s="23"/>
      <c r="FC11" s="23"/>
      <c r="FD11" s="23"/>
      <c r="FE11" s="23"/>
      <c r="FF11" s="23"/>
      <c r="FG11" s="23" t="s">
        <v>195</v>
      </c>
      <c r="FH11" s="23"/>
      <c r="FI11" s="23"/>
      <c r="FJ11" s="23"/>
      <c r="FK11" s="26"/>
    </row>
    <row r="12" spans="1:167" x14ac:dyDescent="0.3">
      <c r="A12" s="35">
        <f>A11+1</f>
        <v>11</v>
      </c>
      <c r="B12" s="36" t="s">
        <v>734</v>
      </c>
      <c r="C12" s="36">
        <v>2020</v>
      </c>
      <c r="D12" s="36" t="s">
        <v>174</v>
      </c>
      <c r="E12" s="36"/>
      <c r="F12" s="36"/>
      <c r="G12" s="39">
        <v>41974</v>
      </c>
      <c r="H12" s="39">
        <v>42125</v>
      </c>
      <c r="I12" s="36" t="s">
        <v>154</v>
      </c>
      <c r="J12" s="36" t="s">
        <v>735</v>
      </c>
      <c r="K12" s="36"/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 t="s">
        <v>161</v>
      </c>
      <c r="Y12" s="36" t="s">
        <v>161</v>
      </c>
      <c r="Z12" s="36"/>
      <c r="AA12" s="36">
        <v>-31.555</v>
      </c>
      <c r="AB12" s="36">
        <v>-60.676943999999999</v>
      </c>
      <c r="AC12" s="36"/>
      <c r="AD12" s="36"/>
      <c r="AE12" s="36"/>
      <c r="AF12" s="36"/>
      <c r="AG12" s="36"/>
      <c r="AH12" s="36"/>
      <c r="AI12" s="36"/>
      <c r="AJ12" s="36"/>
      <c r="AK12" s="36"/>
      <c r="AL12" s="36"/>
      <c r="AM12" s="36"/>
      <c r="AN12" s="36"/>
      <c r="AO12" s="36"/>
      <c r="AP12" s="36"/>
      <c r="AQ12" s="36"/>
      <c r="AR12" s="36"/>
      <c r="AS12" s="36"/>
      <c r="AT12" s="36"/>
      <c r="AU12" s="36"/>
      <c r="AV12" s="36"/>
      <c r="AW12" s="36"/>
      <c r="AX12" s="36"/>
      <c r="AY12" s="36"/>
      <c r="AZ12" s="36"/>
      <c r="BA12" s="36"/>
      <c r="BB12" s="36"/>
      <c r="BC12" s="36"/>
      <c r="BD12" s="36"/>
      <c r="BE12" s="36" t="s">
        <v>204</v>
      </c>
      <c r="BF12" s="37" t="s">
        <v>736</v>
      </c>
      <c r="BG12" s="37"/>
      <c r="BH12" s="37"/>
      <c r="BI12" s="37"/>
      <c r="BJ12" s="37"/>
      <c r="BK12" s="37"/>
      <c r="BL12" s="37"/>
      <c r="BM12" s="37"/>
      <c r="BN12" s="37"/>
      <c r="BO12" s="37"/>
      <c r="BP12" s="37"/>
      <c r="BQ12" s="37"/>
      <c r="BR12" s="37"/>
      <c r="BS12" s="37"/>
      <c r="BT12" s="37"/>
      <c r="BU12" s="37"/>
      <c r="BV12" s="37"/>
      <c r="BW12" s="37"/>
      <c r="BX12" s="37"/>
      <c r="BY12" s="37"/>
      <c r="BZ12" s="37"/>
      <c r="CA12" s="37"/>
      <c r="CB12" s="37"/>
      <c r="CC12" s="37"/>
      <c r="CD12" s="37"/>
      <c r="CE12" s="37"/>
      <c r="CF12" s="37"/>
      <c r="CG12" s="37"/>
      <c r="CH12" s="37"/>
      <c r="CI12" s="37"/>
      <c r="CJ12" s="37"/>
      <c r="CK12" s="36">
        <v>1</v>
      </c>
      <c r="CL12" s="37" t="s">
        <v>249</v>
      </c>
      <c r="CM12" s="37" t="s">
        <v>737</v>
      </c>
      <c r="CN12" s="37" t="s">
        <v>738</v>
      </c>
      <c r="CO12" s="37" t="s">
        <v>739</v>
      </c>
      <c r="CP12" s="37" t="s">
        <v>740</v>
      </c>
      <c r="CQ12" s="37" t="s">
        <v>741</v>
      </c>
      <c r="CR12" s="37" t="s">
        <v>742</v>
      </c>
      <c r="CS12" s="37" t="s">
        <v>743</v>
      </c>
      <c r="CT12" s="37" t="s">
        <v>744</v>
      </c>
      <c r="CU12" s="37" t="s">
        <v>745</v>
      </c>
      <c r="CV12" s="36"/>
      <c r="CW12" s="37"/>
      <c r="CX12" s="37"/>
      <c r="CY12" s="37"/>
      <c r="CZ12" s="37"/>
      <c r="DA12" s="37"/>
      <c r="DB12" s="37"/>
      <c r="DC12" s="37"/>
      <c r="DD12" s="37"/>
      <c r="DE12" s="37"/>
      <c r="DF12" s="37"/>
      <c r="DG12" s="37"/>
      <c r="DH12" s="37"/>
      <c r="DI12" s="37"/>
      <c r="DJ12" s="37"/>
      <c r="DK12" s="37"/>
      <c r="DL12" s="37"/>
      <c r="DM12" s="37"/>
      <c r="DN12" s="37"/>
      <c r="DO12" s="37"/>
      <c r="DP12" s="37"/>
      <c r="DQ12" s="37"/>
      <c r="DR12" s="37"/>
      <c r="DS12" s="37"/>
      <c r="DT12" s="37"/>
      <c r="DU12" s="37"/>
      <c r="DV12" s="37"/>
      <c r="DW12" s="37"/>
      <c r="DX12" s="37"/>
      <c r="DY12" s="37"/>
      <c r="DZ12" s="37"/>
      <c r="EA12" s="37"/>
      <c r="EB12" s="37"/>
      <c r="EC12" s="37"/>
      <c r="ED12" s="37"/>
      <c r="EE12" s="37"/>
      <c r="EF12" s="37"/>
      <c r="EG12" s="37"/>
      <c r="EH12" s="37"/>
      <c r="EI12" s="37"/>
      <c r="EJ12" s="37"/>
      <c r="EK12" s="37"/>
      <c r="EL12" s="37"/>
      <c r="EM12" s="37"/>
      <c r="EN12" s="37"/>
      <c r="EO12" s="37"/>
      <c r="EP12" s="36">
        <v>10</v>
      </c>
      <c r="EQ12" s="36" t="s">
        <v>271</v>
      </c>
      <c r="ER12" s="36" t="s">
        <v>378</v>
      </c>
      <c r="ES12" s="36"/>
      <c r="ET12" s="36" t="s">
        <v>273</v>
      </c>
      <c r="EU12" s="36"/>
      <c r="EV12" s="36"/>
      <c r="EW12" s="36" t="s">
        <v>171</v>
      </c>
      <c r="EX12" s="36"/>
      <c r="EY12" s="36"/>
      <c r="EZ12" s="36"/>
      <c r="FA12" s="36"/>
      <c r="FB12" s="36"/>
      <c r="FC12" s="36"/>
      <c r="FD12" s="36"/>
      <c r="FE12" s="36"/>
      <c r="FF12" s="36"/>
      <c r="FG12" s="36"/>
      <c r="FH12" s="36"/>
      <c r="FI12" s="36"/>
      <c r="FJ12" s="36"/>
      <c r="FK12" s="38"/>
    </row>
    <row r="13" spans="1:167" x14ac:dyDescent="0.3">
      <c r="A13" s="22">
        <f>A12+1</f>
        <v>12</v>
      </c>
      <c r="B13" s="23" t="s">
        <v>234</v>
      </c>
      <c r="C13" s="23">
        <v>2016</v>
      </c>
      <c r="D13" s="23" t="s">
        <v>174</v>
      </c>
      <c r="E13" s="23"/>
      <c r="F13" s="23"/>
      <c r="G13" s="28">
        <v>41214</v>
      </c>
      <c r="H13" s="28">
        <v>41275</v>
      </c>
      <c r="I13" s="23" t="s">
        <v>235</v>
      </c>
      <c r="J13" s="23" t="s">
        <v>236</v>
      </c>
      <c r="K13" s="23" t="s">
        <v>237</v>
      </c>
      <c r="L13" s="23" t="s">
        <v>238</v>
      </c>
      <c r="M13" s="23" t="s">
        <v>239</v>
      </c>
      <c r="N13" s="23" t="s">
        <v>240</v>
      </c>
      <c r="O13" s="23"/>
      <c r="P13" s="23"/>
      <c r="Q13" s="23"/>
      <c r="R13" s="23"/>
      <c r="S13" s="23"/>
      <c r="T13" s="23"/>
      <c r="U13" s="23"/>
      <c r="V13" s="23"/>
      <c r="W13" s="23"/>
      <c r="X13" s="23" t="s">
        <v>160</v>
      </c>
      <c r="Y13" s="23" t="s">
        <v>161</v>
      </c>
      <c r="Z13" s="23" t="s">
        <v>241</v>
      </c>
      <c r="AA13" s="23">
        <v>-31.989166999999998</v>
      </c>
      <c r="AB13" s="23">
        <v>-58.107500000000002</v>
      </c>
      <c r="AC13" s="23">
        <v>-32.563611000000002</v>
      </c>
      <c r="AD13" s="23">
        <v>-57.985556000000003</v>
      </c>
      <c r="AE13" s="23">
        <v>-33.263333000000003</v>
      </c>
      <c r="AF13" s="23">
        <v>-58.021943999999998</v>
      </c>
      <c r="AG13" s="23">
        <v>-34.208333000000003</v>
      </c>
      <c r="AH13" s="23">
        <v>-57.680278000000001</v>
      </c>
      <c r="AI13" s="23">
        <v>-34.591110999999998</v>
      </c>
      <c r="AJ13" s="23">
        <v>-56.608888999999998</v>
      </c>
      <c r="AK13" s="23"/>
      <c r="AL13" s="23"/>
      <c r="AM13" s="23"/>
      <c r="AN13" s="23"/>
      <c r="AO13" s="23"/>
      <c r="AP13" s="23"/>
      <c r="AQ13" s="23"/>
      <c r="AR13" s="23"/>
      <c r="AS13" s="29"/>
      <c r="AT13" s="29"/>
      <c r="AU13" s="29"/>
      <c r="AV13" s="29"/>
      <c r="AW13" s="29"/>
      <c r="AX13" s="29"/>
      <c r="AY13" s="29"/>
      <c r="AZ13" s="29"/>
      <c r="BA13" s="29"/>
      <c r="BB13" s="29"/>
      <c r="BC13" s="29"/>
      <c r="BD13" s="29"/>
      <c r="BE13" s="23" t="s">
        <v>163</v>
      </c>
      <c r="BF13" s="25" t="s">
        <v>164</v>
      </c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3">
        <v>1</v>
      </c>
      <c r="CL13" s="25" t="s">
        <v>242</v>
      </c>
      <c r="CM13" s="25" t="s">
        <v>243</v>
      </c>
      <c r="CN13" s="25" t="s">
        <v>244</v>
      </c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25"/>
      <c r="DC13" s="25"/>
      <c r="DD13" s="25"/>
      <c r="DE13" s="25"/>
      <c r="DF13" s="25"/>
      <c r="DG13" s="25"/>
      <c r="DH13" s="25"/>
      <c r="DI13" s="25"/>
      <c r="DJ13" s="25"/>
      <c r="DK13" s="25"/>
      <c r="DL13" s="25"/>
      <c r="DM13" s="25"/>
      <c r="DN13" s="25"/>
      <c r="DO13" s="25"/>
      <c r="DP13" s="25"/>
      <c r="DQ13" s="25"/>
      <c r="DR13" s="25"/>
      <c r="DS13" s="25"/>
      <c r="DT13" s="25"/>
      <c r="DU13" s="25"/>
      <c r="DV13" s="25"/>
      <c r="DW13" s="25"/>
      <c r="DX13" s="25"/>
      <c r="DY13" s="25"/>
      <c r="DZ13" s="25"/>
      <c r="EA13" s="25"/>
      <c r="EB13" s="25"/>
      <c r="EC13" s="25"/>
      <c r="ED13" s="25"/>
      <c r="EE13" s="25"/>
      <c r="EF13" s="25"/>
      <c r="EG13" s="25"/>
      <c r="EH13" s="25"/>
      <c r="EI13" s="25"/>
      <c r="EJ13" s="25"/>
      <c r="EK13" s="25"/>
      <c r="EL13" s="25"/>
      <c r="EM13" s="25"/>
      <c r="EN13" s="25"/>
      <c r="EO13" s="25"/>
      <c r="EP13" s="23">
        <v>3</v>
      </c>
      <c r="EQ13" s="23" t="s">
        <v>245</v>
      </c>
      <c r="ER13" s="23"/>
      <c r="ES13" s="23"/>
      <c r="ET13" s="23" t="s">
        <v>246</v>
      </c>
      <c r="EU13" s="23"/>
      <c r="EV13" s="23"/>
      <c r="EW13" s="23" t="s">
        <v>171</v>
      </c>
      <c r="EX13" s="23"/>
      <c r="EY13" s="23"/>
      <c r="EZ13" s="23"/>
      <c r="FA13" s="23"/>
      <c r="FB13" s="23"/>
      <c r="FC13" s="23"/>
      <c r="FD13" s="23"/>
      <c r="FE13" s="23"/>
      <c r="FF13" s="23"/>
      <c r="FG13" s="23"/>
      <c r="FH13" s="23"/>
      <c r="FI13" s="23"/>
      <c r="FJ13" s="23"/>
      <c r="FK13" s="26"/>
    </row>
    <row r="14" spans="1:167" x14ac:dyDescent="0.3">
      <c r="A14" s="13">
        <f>A13+1</f>
        <v>13</v>
      </c>
      <c r="B14" s="4" t="s">
        <v>746</v>
      </c>
      <c r="C14" s="4">
        <v>1996</v>
      </c>
      <c r="D14" s="4" t="s">
        <v>175</v>
      </c>
      <c r="E14" s="4" t="s">
        <v>174</v>
      </c>
      <c r="F14" s="4"/>
      <c r="G14" s="4">
        <v>1980</v>
      </c>
      <c r="H14" s="4">
        <v>1994</v>
      </c>
      <c r="I14" s="4" t="s">
        <v>747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 t="s">
        <v>160</v>
      </c>
      <c r="Y14" s="4" t="s">
        <v>161</v>
      </c>
      <c r="Z14" s="4" t="s">
        <v>748</v>
      </c>
      <c r="AA14" s="18">
        <v>13.1881767</v>
      </c>
      <c r="AB14" s="18">
        <v>-59.535255399999997</v>
      </c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 t="s">
        <v>204</v>
      </c>
      <c r="BF14" s="10" t="s">
        <v>749</v>
      </c>
      <c r="BG14" s="10" t="s">
        <v>713</v>
      </c>
      <c r="BH14" s="10" t="s">
        <v>711</v>
      </c>
      <c r="BI14" s="10" t="s">
        <v>750</v>
      </c>
      <c r="BJ14" s="10" t="s">
        <v>710</v>
      </c>
      <c r="BK14" s="10" t="s">
        <v>751</v>
      </c>
      <c r="BL14" s="10" t="s">
        <v>715</v>
      </c>
      <c r="BM14" s="10" t="s">
        <v>425</v>
      </c>
      <c r="BN14" s="10" t="s">
        <v>752</v>
      </c>
      <c r="BO14" s="10" t="s">
        <v>687</v>
      </c>
      <c r="BP14" s="10" t="s">
        <v>753</v>
      </c>
      <c r="BQ14" s="10" t="s">
        <v>754</v>
      </c>
      <c r="BR14" s="10" t="s">
        <v>755</v>
      </c>
      <c r="BS14" s="10" t="s">
        <v>712</v>
      </c>
      <c r="BT14" s="10" t="s">
        <v>756</v>
      </c>
      <c r="BU14" s="10" t="s">
        <v>757</v>
      </c>
      <c r="BV14" s="10" t="s">
        <v>530</v>
      </c>
      <c r="BW14" s="10" t="s">
        <v>758</v>
      </c>
      <c r="BX14" s="10" t="s">
        <v>759</v>
      </c>
      <c r="BY14" s="10" t="s">
        <v>346</v>
      </c>
      <c r="BZ14" s="10" t="s">
        <v>347</v>
      </c>
      <c r="CA14" s="10" t="s">
        <v>760</v>
      </c>
      <c r="CB14" s="10" t="s">
        <v>761</v>
      </c>
      <c r="CC14" s="10" t="s">
        <v>762</v>
      </c>
      <c r="CD14" s="10" t="s">
        <v>763</v>
      </c>
      <c r="CE14" s="10" t="s">
        <v>764</v>
      </c>
      <c r="CF14" s="10" t="s">
        <v>765</v>
      </c>
      <c r="CG14" s="4"/>
      <c r="CH14" s="4"/>
      <c r="CI14" s="4"/>
      <c r="CJ14" s="4"/>
      <c r="CK14" s="4">
        <v>27</v>
      </c>
      <c r="CL14" s="10" t="s">
        <v>766</v>
      </c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4">
        <v>1</v>
      </c>
      <c r="EQ14" s="4" t="s">
        <v>188</v>
      </c>
      <c r="ER14" s="4" t="s">
        <v>271</v>
      </c>
      <c r="ES14" s="4"/>
      <c r="ET14" s="4" t="s">
        <v>188</v>
      </c>
      <c r="EU14" s="4"/>
      <c r="EV14" s="4"/>
      <c r="EW14" s="4" t="s">
        <v>767</v>
      </c>
      <c r="EX14" s="4"/>
      <c r="EY14" s="4"/>
      <c r="EZ14" s="4"/>
      <c r="FA14" s="4"/>
      <c r="FB14" s="4"/>
      <c r="FC14" s="4"/>
      <c r="FD14" s="4"/>
      <c r="FE14" s="4"/>
      <c r="FF14" s="4"/>
      <c r="FG14" s="4" t="s">
        <v>307</v>
      </c>
      <c r="FH14" s="4" t="s">
        <v>768</v>
      </c>
      <c r="FI14" s="4" t="s">
        <v>769</v>
      </c>
      <c r="FJ14" s="4"/>
      <c r="FK14" s="15"/>
    </row>
    <row r="15" spans="1:167" x14ac:dyDescent="0.3">
      <c r="A15" s="22">
        <f>A14+1</f>
        <v>14</v>
      </c>
      <c r="B15" s="23" t="s">
        <v>964</v>
      </c>
      <c r="C15" s="23">
        <v>1981</v>
      </c>
      <c r="D15" s="23" t="s">
        <v>153</v>
      </c>
      <c r="E15" s="23"/>
      <c r="F15" s="23"/>
      <c r="G15" s="23">
        <v>1973</v>
      </c>
      <c r="H15" s="23">
        <v>1974</v>
      </c>
      <c r="I15" s="23" t="s">
        <v>965</v>
      </c>
      <c r="J15" s="23" t="s">
        <v>966</v>
      </c>
      <c r="K15" s="23"/>
      <c r="L15" s="23"/>
      <c r="M15" s="23"/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 t="s">
        <v>161</v>
      </c>
      <c r="Y15" s="23" t="s">
        <v>160</v>
      </c>
      <c r="Z15" s="23"/>
      <c r="AA15" s="30">
        <v>6.4666670000000002</v>
      </c>
      <c r="AB15" s="30">
        <v>-57.75</v>
      </c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23" t="s">
        <v>163</v>
      </c>
      <c r="BF15" s="25" t="s">
        <v>215</v>
      </c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3">
        <v>1</v>
      </c>
      <c r="CL15" s="25" t="s">
        <v>967</v>
      </c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O15" s="25"/>
      <c r="DP15" s="25"/>
      <c r="DQ15" s="25"/>
      <c r="DR15" s="25"/>
      <c r="DS15" s="25"/>
      <c r="DT15" s="25"/>
      <c r="DU15" s="25"/>
      <c r="DV15" s="25"/>
      <c r="DW15" s="25"/>
      <c r="DX15" s="25"/>
      <c r="DY15" s="25"/>
      <c r="DZ15" s="25"/>
      <c r="EA15" s="25"/>
      <c r="EB15" s="25"/>
      <c r="EC15" s="25"/>
      <c r="ED15" s="25"/>
      <c r="EE15" s="25"/>
      <c r="EF15" s="25"/>
      <c r="EG15" s="25"/>
      <c r="EH15" s="25"/>
      <c r="EI15" s="25"/>
      <c r="EJ15" s="25"/>
      <c r="EK15" s="25"/>
      <c r="EL15" s="25"/>
      <c r="EM15" s="25"/>
      <c r="EN15" s="25"/>
      <c r="EO15" s="25"/>
      <c r="EP15" s="23">
        <v>1</v>
      </c>
      <c r="EQ15" s="23" t="s">
        <v>322</v>
      </c>
      <c r="ER15" s="23" t="s">
        <v>968</v>
      </c>
      <c r="ES15" s="23" t="s">
        <v>323</v>
      </c>
      <c r="ET15" s="23" t="s">
        <v>171</v>
      </c>
      <c r="EU15" s="23"/>
      <c r="EV15" s="23"/>
      <c r="EW15" s="23" t="s">
        <v>171</v>
      </c>
      <c r="EX15" s="23"/>
      <c r="EY15" s="23"/>
      <c r="EZ15" s="23"/>
      <c r="FA15" s="23"/>
      <c r="FB15" s="23"/>
      <c r="FC15" s="23"/>
      <c r="FD15" s="23"/>
      <c r="FE15" s="23"/>
      <c r="FF15" s="23"/>
      <c r="FG15" s="23"/>
      <c r="FH15" s="23"/>
      <c r="FI15" s="23"/>
      <c r="FJ15" s="23"/>
      <c r="FK15" s="26"/>
    </row>
    <row r="16" spans="1:167" x14ac:dyDescent="0.3">
      <c r="A16" s="35">
        <f>A15+1</f>
        <v>15</v>
      </c>
      <c r="B16" s="36" t="s">
        <v>770</v>
      </c>
      <c r="C16" s="36">
        <v>1998</v>
      </c>
      <c r="D16" s="36" t="s">
        <v>404</v>
      </c>
      <c r="E16" s="36"/>
      <c r="F16" s="36"/>
      <c r="G16" s="36">
        <v>1991</v>
      </c>
      <c r="H16" s="36">
        <v>1996</v>
      </c>
      <c r="I16" s="36" t="s">
        <v>771</v>
      </c>
      <c r="J16" s="36" t="s">
        <v>772</v>
      </c>
      <c r="K16" s="36"/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 t="s">
        <v>160</v>
      </c>
      <c r="Y16" s="36" t="s">
        <v>161</v>
      </c>
      <c r="Z16" s="36" t="s">
        <v>226</v>
      </c>
      <c r="AA16" s="40">
        <v>-31.216668599999998</v>
      </c>
      <c r="AB16" s="40">
        <v>-57.933330499999997</v>
      </c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6"/>
      <c r="AN16" s="36"/>
      <c r="AO16" s="36"/>
      <c r="AP16" s="36"/>
      <c r="AQ16" s="36"/>
      <c r="AR16" s="36"/>
      <c r="AS16" s="36"/>
      <c r="AT16" s="36"/>
      <c r="AU16" s="36"/>
      <c r="AV16" s="36"/>
      <c r="AW16" s="36"/>
      <c r="AX16" s="36"/>
      <c r="AY16" s="36"/>
      <c r="AZ16" s="36"/>
      <c r="BA16" s="36"/>
      <c r="BB16" s="36"/>
      <c r="BC16" s="36"/>
      <c r="BD16" s="36"/>
      <c r="BE16" s="36" t="s">
        <v>163</v>
      </c>
      <c r="BF16" s="37" t="s">
        <v>773</v>
      </c>
      <c r="BG16" s="37" t="s">
        <v>616</v>
      </c>
      <c r="BH16" s="37" t="s">
        <v>594</v>
      </c>
      <c r="BI16" s="37" t="s">
        <v>688</v>
      </c>
      <c r="BJ16" s="37" t="s">
        <v>687</v>
      </c>
      <c r="BK16" s="37" t="s">
        <v>630</v>
      </c>
      <c r="BL16" s="37" t="s">
        <v>762</v>
      </c>
      <c r="BM16" s="37" t="s">
        <v>774</v>
      </c>
      <c r="BN16" s="37" t="s">
        <v>751</v>
      </c>
      <c r="BO16" s="37" t="s">
        <v>775</v>
      </c>
      <c r="BP16" s="37" t="s">
        <v>752</v>
      </c>
      <c r="BQ16" s="36"/>
      <c r="BR16" s="36"/>
      <c r="BS16" s="36"/>
      <c r="BT16" s="36"/>
      <c r="BU16" s="36"/>
      <c r="BV16" s="36"/>
      <c r="BW16" s="36"/>
      <c r="BX16" s="36"/>
      <c r="BY16" s="36"/>
      <c r="BZ16" s="36"/>
      <c r="CA16" s="36"/>
      <c r="CB16" s="36"/>
      <c r="CC16" s="36"/>
      <c r="CD16" s="36"/>
      <c r="CE16" s="36"/>
      <c r="CF16" s="36"/>
      <c r="CG16" s="36"/>
      <c r="CH16" s="36"/>
      <c r="CI16" s="36"/>
      <c r="CJ16" s="36"/>
      <c r="CK16" s="36">
        <v>11</v>
      </c>
      <c r="CL16" s="37" t="s">
        <v>242</v>
      </c>
      <c r="CM16" s="37" t="s">
        <v>243</v>
      </c>
      <c r="CN16" s="37" t="s">
        <v>244</v>
      </c>
      <c r="CO16" s="37" t="s">
        <v>249</v>
      </c>
      <c r="CP16" s="37" t="s">
        <v>1152</v>
      </c>
      <c r="CQ16" s="37" t="s">
        <v>776</v>
      </c>
      <c r="CR16" s="37" t="s">
        <v>1153</v>
      </c>
      <c r="CS16" s="37" t="s">
        <v>1154</v>
      </c>
      <c r="CT16" s="37" t="s">
        <v>777</v>
      </c>
      <c r="CU16" s="37" t="s">
        <v>1155</v>
      </c>
      <c r="CV16" s="37" t="s">
        <v>1156</v>
      </c>
      <c r="CW16" s="37" t="s">
        <v>778</v>
      </c>
      <c r="CX16" s="37"/>
      <c r="CY16" s="37"/>
      <c r="CZ16" s="37"/>
      <c r="DA16" s="37"/>
      <c r="DB16" s="37"/>
      <c r="DC16" s="37"/>
      <c r="DD16" s="37"/>
      <c r="DE16" s="37"/>
      <c r="DF16" s="37"/>
      <c r="DG16" s="37"/>
      <c r="DH16" s="37"/>
      <c r="DI16" s="37"/>
      <c r="DJ16" s="37"/>
      <c r="DK16" s="37"/>
      <c r="DL16" s="37"/>
      <c r="DM16" s="37"/>
      <c r="DN16" s="37"/>
      <c r="DO16" s="37"/>
      <c r="DP16" s="37"/>
      <c r="DQ16" s="37"/>
      <c r="DR16" s="37"/>
      <c r="DS16" s="37"/>
      <c r="DT16" s="37"/>
      <c r="DU16" s="37"/>
      <c r="DV16" s="37"/>
      <c r="DW16" s="37"/>
      <c r="DX16" s="37"/>
      <c r="DY16" s="37"/>
      <c r="DZ16" s="37"/>
      <c r="EA16" s="37"/>
      <c r="EB16" s="37"/>
      <c r="EC16" s="37"/>
      <c r="ED16" s="37"/>
      <c r="EE16" s="37"/>
      <c r="EF16" s="37"/>
      <c r="EG16" s="37"/>
      <c r="EH16" s="37"/>
      <c r="EI16" s="37"/>
      <c r="EJ16" s="37"/>
      <c r="EK16" s="37"/>
      <c r="EL16" s="37"/>
      <c r="EM16" s="37"/>
      <c r="EN16" s="37"/>
      <c r="EO16" s="37"/>
      <c r="EP16" s="36">
        <v>12</v>
      </c>
      <c r="EQ16" s="36" t="s">
        <v>779</v>
      </c>
      <c r="ER16" s="36"/>
      <c r="ES16" s="36"/>
      <c r="ET16" s="36" t="s">
        <v>171</v>
      </c>
      <c r="EU16" s="36"/>
      <c r="EV16" s="36"/>
      <c r="EW16" s="36" t="s">
        <v>780</v>
      </c>
      <c r="EX16" s="36" t="s">
        <v>732</v>
      </c>
      <c r="EY16" s="36" t="s">
        <v>781</v>
      </c>
      <c r="EZ16" s="36" t="s">
        <v>782</v>
      </c>
      <c r="FA16" s="36" t="s">
        <v>783</v>
      </c>
      <c r="FB16" s="36" t="s">
        <v>784</v>
      </c>
      <c r="FC16" s="36"/>
      <c r="FD16" s="36"/>
      <c r="FE16" s="36"/>
      <c r="FF16" s="36"/>
      <c r="FG16" s="36" t="s">
        <v>195</v>
      </c>
      <c r="FH16" s="36"/>
      <c r="FI16" s="36" t="s">
        <v>785</v>
      </c>
      <c r="FJ16" s="36"/>
      <c r="FK16" s="38"/>
    </row>
    <row r="17" spans="1:167" x14ac:dyDescent="0.3">
      <c r="A17" s="22">
        <f>A16+1</f>
        <v>16</v>
      </c>
      <c r="B17" s="23" t="s">
        <v>969</v>
      </c>
      <c r="C17" s="23">
        <v>2014</v>
      </c>
      <c r="D17" s="23" t="s">
        <v>153</v>
      </c>
      <c r="E17" s="23"/>
      <c r="F17" s="23"/>
      <c r="G17" s="28" t="s">
        <v>210</v>
      </c>
      <c r="H17" s="28" t="s">
        <v>210</v>
      </c>
      <c r="I17" s="23" t="s">
        <v>154</v>
      </c>
      <c r="J17" s="23" t="s">
        <v>970</v>
      </c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  <c r="W17" s="23"/>
      <c r="X17" s="23" t="s">
        <v>160</v>
      </c>
      <c r="Y17" s="23" t="s">
        <v>161</v>
      </c>
      <c r="Z17" s="23" t="s">
        <v>226</v>
      </c>
      <c r="AA17" s="30">
        <v>-36.267778</v>
      </c>
      <c r="AB17" s="30">
        <v>-60.319167</v>
      </c>
      <c r="AC17" s="31"/>
      <c r="AD17" s="31"/>
      <c r="AE17" s="31"/>
      <c r="AF17" s="31"/>
      <c r="AG17" s="31"/>
      <c r="AH17" s="31"/>
      <c r="AI17" s="31"/>
      <c r="AJ17" s="31"/>
      <c r="AK17" s="31"/>
      <c r="AL17" s="31"/>
      <c r="AM17" s="31"/>
      <c r="AN17" s="31"/>
      <c r="AO17" s="31"/>
      <c r="AP17" s="31"/>
      <c r="AQ17" s="31"/>
      <c r="AR17" s="31"/>
      <c r="AS17" s="31"/>
      <c r="AT17" s="31"/>
      <c r="AU17" s="31"/>
      <c r="AV17" s="31"/>
      <c r="AW17" s="31"/>
      <c r="AX17" s="31"/>
      <c r="AY17" s="31"/>
      <c r="AZ17" s="31"/>
      <c r="BA17" s="31"/>
      <c r="BB17" s="31"/>
      <c r="BC17" s="31"/>
      <c r="BD17" s="31"/>
      <c r="BE17" s="23" t="s">
        <v>163</v>
      </c>
      <c r="BF17" s="25" t="s">
        <v>687</v>
      </c>
      <c r="BG17" s="25" t="s">
        <v>616</v>
      </c>
      <c r="BH17" s="25" t="s">
        <v>688</v>
      </c>
      <c r="BI17" s="25"/>
      <c r="BJ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A17" s="25"/>
      <c r="CB17" s="25"/>
      <c r="CC17" s="25"/>
      <c r="CD17" s="25"/>
      <c r="CE17" s="25"/>
      <c r="CF17" s="25"/>
      <c r="CG17" s="25"/>
      <c r="CH17" s="25"/>
      <c r="CI17" s="25"/>
      <c r="CJ17" s="25"/>
      <c r="CK17" s="23">
        <v>3</v>
      </c>
      <c r="CL17" s="25" t="s">
        <v>249</v>
      </c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  <c r="DB17" s="25"/>
      <c r="DC17" s="25"/>
      <c r="DD17" s="25"/>
      <c r="DE17" s="25"/>
      <c r="DF17" s="25"/>
      <c r="DG17" s="25"/>
      <c r="DH17" s="25"/>
      <c r="DI17" s="25"/>
      <c r="DJ17" s="25"/>
      <c r="DK17" s="25"/>
      <c r="DL17" s="25"/>
      <c r="DM17" s="25"/>
      <c r="DN17" s="25"/>
      <c r="DO17" s="25"/>
      <c r="DP17" s="25"/>
      <c r="DQ17" s="25"/>
      <c r="DR17" s="25"/>
      <c r="DS17" s="25"/>
      <c r="DT17" s="25"/>
      <c r="DU17" s="25"/>
      <c r="DV17" s="25"/>
      <c r="DW17" s="25"/>
      <c r="DX17" s="25"/>
      <c r="DY17" s="25"/>
      <c r="DZ17" s="25"/>
      <c r="EA17" s="25"/>
      <c r="EB17" s="25"/>
      <c r="EC17" s="25"/>
      <c r="ED17" s="25"/>
      <c r="EE17" s="25"/>
      <c r="EF17" s="25"/>
      <c r="EG17" s="25"/>
      <c r="EH17" s="25"/>
      <c r="EI17" s="25"/>
      <c r="EJ17" s="25"/>
      <c r="EK17" s="25"/>
      <c r="EL17" s="25"/>
      <c r="EM17" s="25"/>
      <c r="EN17" s="25"/>
      <c r="EO17" s="25"/>
      <c r="EP17" s="23">
        <v>1</v>
      </c>
      <c r="EQ17" s="23" t="s">
        <v>610</v>
      </c>
      <c r="ER17" s="23" t="s">
        <v>779</v>
      </c>
      <c r="ES17" s="23"/>
      <c r="ET17" s="23" t="s">
        <v>171</v>
      </c>
      <c r="EU17" s="23"/>
      <c r="EV17" s="23"/>
      <c r="EW17" s="23" t="s">
        <v>171</v>
      </c>
      <c r="EX17" s="23"/>
      <c r="EY17" s="23"/>
      <c r="EZ17" s="23"/>
      <c r="FA17" s="23"/>
      <c r="FB17" s="23"/>
      <c r="FC17" s="23"/>
      <c r="FD17" s="23"/>
      <c r="FE17" s="23"/>
      <c r="FF17" s="23"/>
      <c r="FG17" s="23"/>
      <c r="FH17" s="23"/>
      <c r="FI17" s="23"/>
      <c r="FJ17" s="23"/>
      <c r="FK17" s="26"/>
    </row>
    <row r="18" spans="1:167" x14ac:dyDescent="0.3">
      <c r="A18" s="13">
        <f>A17+1</f>
        <v>17</v>
      </c>
      <c r="B18" s="4" t="s">
        <v>786</v>
      </c>
      <c r="C18" s="4">
        <v>2006</v>
      </c>
      <c r="D18" s="4" t="s">
        <v>404</v>
      </c>
      <c r="E18" s="4"/>
      <c r="F18" s="4"/>
      <c r="G18" s="14" t="s">
        <v>787</v>
      </c>
      <c r="H18" s="14" t="s">
        <v>787</v>
      </c>
      <c r="I18" s="4" t="s">
        <v>788</v>
      </c>
      <c r="J18" s="4" t="s">
        <v>789</v>
      </c>
      <c r="K18" s="4" t="s">
        <v>790</v>
      </c>
      <c r="L18" s="4" t="s">
        <v>791</v>
      </c>
      <c r="M18" s="4" t="s">
        <v>792</v>
      </c>
      <c r="N18" s="4" t="s">
        <v>793</v>
      </c>
      <c r="O18" s="4" t="s">
        <v>794</v>
      </c>
      <c r="P18" s="4" t="s">
        <v>795</v>
      </c>
      <c r="Q18" s="4" t="s">
        <v>796</v>
      </c>
      <c r="R18" s="4" t="s">
        <v>248</v>
      </c>
      <c r="S18" s="4"/>
      <c r="T18" s="4"/>
      <c r="U18" s="4"/>
      <c r="V18" s="4"/>
      <c r="W18" s="4"/>
      <c r="X18" s="4" t="s">
        <v>160</v>
      </c>
      <c r="Y18" s="4" t="s">
        <v>160</v>
      </c>
      <c r="Z18" s="4" t="s">
        <v>797</v>
      </c>
      <c r="AA18" s="18">
        <v>-32.295278000000003</v>
      </c>
      <c r="AB18" s="11">
        <v>-63.582500000000003</v>
      </c>
      <c r="AC18" s="11">
        <v>-32.516944000000002</v>
      </c>
      <c r="AD18" s="11">
        <v>-59.104166999999997</v>
      </c>
      <c r="AE18" s="11">
        <v>-33.876111000000002</v>
      </c>
      <c r="AF18" s="11">
        <v>-66.237499999999997</v>
      </c>
      <c r="AG18" s="11">
        <v>-26.584721999999999</v>
      </c>
      <c r="AH18" s="11">
        <v>-60.954166999999998</v>
      </c>
      <c r="AI18" s="11">
        <v>-25.248888999999998</v>
      </c>
      <c r="AJ18" s="11">
        <v>-64.718333000000001</v>
      </c>
      <c r="AK18" s="11">
        <v>3.8025000000000002</v>
      </c>
      <c r="AL18" s="11">
        <v>-76.643056000000001</v>
      </c>
      <c r="AM18" s="11">
        <v>-17.813056</v>
      </c>
      <c r="AN18" s="11">
        <v>-63.157499999999999</v>
      </c>
      <c r="AO18" s="11">
        <v>-23.552778</v>
      </c>
      <c r="AP18" s="11">
        <v>-46.641111000000002</v>
      </c>
      <c r="AQ18" s="11">
        <v>-25.240556000000002</v>
      </c>
      <c r="AR18" s="11">
        <v>-52.029722</v>
      </c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4"/>
      <c r="BD18" s="4"/>
      <c r="BE18" s="4" t="s">
        <v>163</v>
      </c>
      <c r="BF18" s="10" t="s">
        <v>688</v>
      </c>
      <c r="BG18" s="10" t="s">
        <v>616</v>
      </c>
      <c r="BH18" s="10" t="s">
        <v>630</v>
      </c>
      <c r="BI18" s="10" t="s">
        <v>687</v>
      </c>
      <c r="BJ18" s="10" t="s">
        <v>594</v>
      </c>
      <c r="BK18" s="10" t="s">
        <v>774</v>
      </c>
      <c r="BL18" s="10" t="s">
        <v>773</v>
      </c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4">
        <v>7</v>
      </c>
      <c r="CL18" s="10" t="s">
        <v>242</v>
      </c>
      <c r="CM18" s="10"/>
      <c r="CN18" s="10"/>
      <c r="CO18" s="10"/>
      <c r="CP18" s="10"/>
      <c r="CQ18" s="10"/>
      <c r="CR18" s="10"/>
      <c r="CS18" s="10"/>
      <c r="CT18" s="10"/>
      <c r="CU18" s="10"/>
      <c r="CV18" s="10"/>
      <c r="CW18" s="10"/>
      <c r="CX18" s="10"/>
      <c r="CY18" s="10"/>
      <c r="CZ18" s="10"/>
      <c r="DA18" s="10"/>
      <c r="DB18" s="10"/>
      <c r="DC18" s="10"/>
      <c r="DD18" s="10"/>
      <c r="DE18" s="10"/>
      <c r="DF18" s="10"/>
      <c r="DG18" s="10"/>
      <c r="DH18" s="10"/>
      <c r="DI18" s="10"/>
      <c r="DJ18" s="10"/>
      <c r="DK18" s="10"/>
      <c r="DL18" s="10"/>
      <c r="DM18" s="10"/>
      <c r="DN18" s="10"/>
      <c r="DO18" s="10"/>
      <c r="DP18" s="10"/>
      <c r="DQ18" s="10"/>
      <c r="DR18" s="10"/>
      <c r="DS18" s="10"/>
      <c r="DT18" s="10"/>
      <c r="DU18" s="10"/>
      <c r="DV18" s="10"/>
      <c r="DW18" s="10"/>
      <c r="DX18" s="10"/>
      <c r="DY18" s="10"/>
      <c r="DZ18" s="10"/>
      <c r="EA18" s="10"/>
      <c r="EB18" s="10"/>
      <c r="EC18" s="10"/>
      <c r="ED18" s="10"/>
      <c r="EE18" s="10"/>
      <c r="EF18" s="10"/>
      <c r="EG18" s="10"/>
      <c r="EH18" s="10"/>
      <c r="EI18" s="10"/>
      <c r="EJ18" s="10"/>
      <c r="EK18" s="10"/>
      <c r="EL18" s="10"/>
      <c r="EM18" s="10"/>
      <c r="EN18" s="10"/>
      <c r="EO18" s="10"/>
      <c r="EP18" s="4">
        <v>1</v>
      </c>
      <c r="EQ18" s="4" t="s">
        <v>798</v>
      </c>
      <c r="ER18" s="4"/>
      <c r="ES18" s="4"/>
      <c r="ET18" s="4" t="s">
        <v>171</v>
      </c>
      <c r="EU18" s="4"/>
      <c r="EV18" s="4"/>
      <c r="EW18" s="4" t="s">
        <v>229</v>
      </c>
      <c r="EX18" s="4"/>
      <c r="EY18" s="4"/>
      <c r="EZ18" s="4"/>
      <c r="FA18" s="4"/>
      <c r="FB18" s="4"/>
      <c r="FC18" s="4"/>
      <c r="FD18" s="4"/>
      <c r="FE18" s="4"/>
      <c r="FF18" s="4"/>
      <c r="FG18" s="4" t="s">
        <v>307</v>
      </c>
      <c r="FH18" s="4" t="s">
        <v>768</v>
      </c>
      <c r="FI18" s="4"/>
      <c r="FJ18" s="4"/>
      <c r="FK18" s="15"/>
    </row>
    <row r="19" spans="1:167" x14ac:dyDescent="0.3">
      <c r="A19" s="22">
        <f>A18+1</f>
        <v>18</v>
      </c>
      <c r="B19" s="23" t="s">
        <v>799</v>
      </c>
      <c r="C19" s="23">
        <v>2018</v>
      </c>
      <c r="D19" s="23" t="s">
        <v>153</v>
      </c>
      <c r="E19" s="23"/>
      <c r="F19" s="23"/>
      <c r="G19" s="23">
        <v>2003</v>
      </c>
      <c r="H19" s="23">
        <v>2011</v>
      </c>
      <c r="I19" s="23" t="s">
        <v>154</v>
      </c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23"/>
      <c r="U19" s="23"/>
      <c r="V19" s="23"/>
      <c r="W19" s="23"/>
      <c r="X19" s="23" t="s">
        <v>160</v>
      </c>
      <c r="Y19" s="23" t="s">
        <v>161</v>
      </c>
      <c r="Z19" s="23" t="s">
        <v>800</v>
      </c>
      <c r="AA19" s="32">
        <v>-31.6181427</v>
      </c>
      <c r="AB19" s="32">
        <v>-60.706257100000002</v>
      </c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 t="s">
        <v>204</v>
      </c>
      <c r="BF19" s="23" t="s">
        <v>204</v>
      </c>
      <c r="BG19" s="25"/>
      <c r="BH19" s="25"/>
      <c r="BI19" s="25"/>
      <c r="BJ19" s="25"/>
      <c r="BK19" s="25"/>
      <c r="BL19" s="25"/>
      <c r="BM19" s="25"/>
      <c r="BN19" s="25"/>
      <c r="BO19" s="25"/>
      <c r="BP19" s="25"/>
      <c r="BQ19" s="25"/>
      <c r="BR19" s="25"/>
      <c r="BS19" s="25"/>
      <c r="BT19" s="25"/>
      <c r="BU19" s="25"/>
      <c r="BV19" s="25"/>
      <c r="BW19" s="25"/>
      <c r="BX19" s="25"/>
      <c r="BY19" s="25"/>
      <c r="BZ19" s="25"/>
      <c r="CA19" s="25"/>
      <c r="CB19" s="25"/>
      <c r="CC19" s="25"/>
      <c r="CD19" s="25"/>
      <c r="CE19" s="25"/>
      <c r="CF19" s="25"/>
      <c r="CG19" s="25"/>
      <c r="CH19" s="25"/>
      <c r="CI19" s="25"/>
      <c r="CJ19" s="25"/>
      <c r="CK19" s="23"/>
      <c r="CL19" s="25" t="s">
        <v>242</v>
      </c>
      <c r="CM19" s="25" t="s">
        <v>249</v>
      </c>
      <c r="CN19" s="25"/>
      <c r="CO19" s="25"/>
      <c r="CP19" s="25"/>
      <c r="CQ19" s="25"/>
      <c r="CR19" s="25"/>
      <c r="CS19" s="25"/>
      <c r="CT19" s="25"/>
      <c r="CU19" s="25"/>
      <c r="CV19" s="25"/>
      <c r="CW19" s="25"/>
      <c r="CX19" s="25"/>
      <c r="CY19" s="25"/>
      <c r="CZ19" s="25"/>
      <c r="DA19" s="25"/>
      <c r="DB19" s="25"/>
      <c r="DC19" s="25"/>
      <c r="DD19" s="25"/>
      <c r="DE19" s="25"/>
      <c r="DF19" s="25"/>
      <c r="DG19" s="25"/>
      <c r="DH19" s="25"/>
      <c r="DI19" s="25"/>
      <c r="DJ19" s="25"/>
      <c r="DK19" s="25"/>
      <c r="DL19" s="25"/>
      <c r="DM19" s="25"/>
      <c r="DN19" s="25"/>
      <c r="DO19" s="25"/>
      <c r="DP19" s="25"/>
      <c r="DQ19" s="25"/>
      <c r="DR19" s="25"/>
      <c r="DS19" s="25"/>
      <c r="DT19" s="25"/>
      <c r="DU19" s="25"/>
      <c r="DV19" s="25"/>
      <c r="DW19" s="25"/>
      <c r="DX19" s="25"/>
      <c r="DY19" s="25"/>
      <c r="DZ19" s="25"/>
      <c r="EA19" s="25"/>
      <c r="EB19" s="25"/>
      <c r="EC19" s="25"/>
      <c r="ED19" s="25"/>
      <c r="EE19" s="25"/>
      <c r="EF19" s="25"/>
      <c r="EG19" s="25"/>
      <c r="EH19" s="25"/>
      <c r="EI19" s="25"/>
      <c r="EJ19" s="25"/>
      <c r="EK19" s="25"/>
      <c r="EL19" s="25"/>
      <c r="EM19" s="25"/>
      <c r="EN19" s="25"/>
      <c r="EO19" s="25"/>
      <c r="EP19" s="23">
        <v>2</v>
      </c>
      <c r="EQ19" s="23" t="s">
        <v>271</v>
      </c>
      <c r="ER19" s="23"/>
      <c r="ES19" s="23"/>
      <c r="ET19" s="23" t="s">
        <v>171</v>
      </c>
      <c r="EU19" s="23"/>
      <c r="EV19" s="23"/>
      <c r="EW19" s="23" t="s">
        <v>171</v>
      </c>
      <c r="EX19" s="23"/>
      <c r="EY19" s="23"/>
      <c r="EZ19" s="23"/>
      <c r="FA19" s="23"/>
      <c r="FB19" s="23"/>
      <c r="FC19" s="23"/>
      <c r="FD19" s="23"/>
      <c r="FE19" s="23"/>
      <c r="FF19" s="23"/>
      <c r="FG19" s="23"/>
      <c r="FH19" s="23"/>
      <c r="FI19" s="23"/>
      <c r="FJ19" s="23"/>
      <c r="FK19" s="26"/>
    </row>
    <row r="20" spans="1:167" x14ac:dyDescent="0.3">
      <c r="A20" s="13">
        <f>A19+1</f>
        <v>19</v>
      </c>
      <c r="B20" s="4" t="s">
        <v>247</v>
      </c>
      <c r="C20" s="4">
        <v>2013</v>
      </c>
      <c r="D20" s="4" t="s">
        <v>175</v>
      </c>
      <c r="E20" s="4"/>
      <c r="F20" s="4"/>
      <c r="G20" s="14">
        <v>38930</v>
      </c>
      <c r="H20" s="14">
        <v>39203</v>
      </c>
      <c r="I20" s="4" t="s">
        <v>154</v>
      </c>
      <c r="J20" s="4" t="s">
        <v>248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 t="s">
        <v>160</v>
      </c>
      <c r="Y20" s="4" t="s">
        <v>160</v>
      </c>
      <c r="Z20" s="4" t="s">
        <v>226</v>
      </c>
      <c r="AA20" s="4">
        <v>-31.612476999999998</v>
      </c>
      <c r="AB20" s="4">
        <v>-60.07826</v>
      </c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 t="s">
        <v>163</v>
      </c>
      <c r="BF20" s="10" t="s">
        <v>1143</v>
      </c>
      <c r="BG20" s="10" t="s">
        <v>1144</v>
      </c>
      <c r="BH20" s="10" t="s">
        <v>1145</v>
      </c>
      <c r="BI20" s="10" t="s">
        <v>1146</v>
      </c>
      <c r="BJ20" s="10" t="s">
        <v>1147</v>
      </c>
      <c r="BK20" s="10" t="s">
        <v>1148</v>
      </c>
      <c r="BL20" s="10" t="s">
        <v>1149</v>
      </c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4">
        <v>7</v>
      </c>
      <c r="CL20" s="10" t="s">
        <v>249</v>
      </c>
      <c r="CM20" s="10"/>
      <c r="CN20" s="10"/>
      <c r="CO20" s="10"/>
      <c r="CP20" s="10"/>
      <c r="CQ20" s="10"/>
      <c r="CR20" s="10"/>
      <c r="CS20" s="10"/>
      <c r="CT20" s="10"/>
      <c r="CU20" s="10"/>
      <c r="CV20" s="10"/>
      <c r="CW20" s="10"/>
      <c r="CX20" s="10"/>
      <c r="CY20" s="10"/>
      <c r="CZ20" s="10"/>
      <c r="DA20" s="10"/>
      <c r="DB20" s="10"/>
      <c r="DC20" s="10"/>
      <c r="DD20" s="10"/>
      <c r="DE20" s="10"/>
      <c r="DF20" s="10"/>
      <c r="DG20" s="10"/>
      <c r="DH20" s="10"/>
      <c r="DI20" s="10"/>
      <c r="DJ20" s="10"/>
      <c r="DK20" s="10"/>
      <c r="DL20" s="10"/>
      <c r="DM20" s="10"/>
      <c r="DN20" s="10"/>
      <c r="DO20" s="10"/>
      <c r="DP20" s="1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4">
        <v>1</v>
      </c>
      <c r="EQ20" s="4" t="s">
        <v>188</v>
      </c>
      <c r="ER20" s="4"/>
      <c r="ES20" s="4"/>
      <c r="ET20" s="4" t="s">
        <v>188</v>
      </c>
      <c r="EU20" s="4"/>
      <c r="EV20" s="4"/>
      <c r="EW20" s="4" t="s">
        <v>206</v>
      </c>
      <c r="EX20" s="4" t="s">
        <v>229</v>
      </c>
      <c r="EY20" s="4" t="s">
        <v>250</v>
      </c>
      <c r="EZ20" s="4" t="s">
        <v>251</v>
      </c>
      <c r="FA20" s="4" t="s">
        <v>252</v>
      </c>
      <c r="FB20" s="4" t="s">
        <v>253</v>
      </c>
      <c r="FC20" s="4" t="s">
        <v>254</v>
      </c>
      <c r="FD20" s="4" t="s">
        <v>255</v>
      </c>
      <c r="FE20" s="4" t="s">
        <v>256</v>
      </c>
      <c r="FF20" s="4"/>
      <c r="FG20" s="4" t="s">
        <v>219</v>
      </c>
      <c r="FH20" s="4" t="s">
        <v>188</v>
      </c>
      <c r="FI20" s="4" t="s">
        <v>257</v>
      </c>
      <c r="FJ20" s="4"/>
      <c r="FK20" s="15"/>
    </row>
    <row r="21" spans="1:167" x14ac:dyDescent="0.3">
      <c r="A21" s="29">
        <f>A20+1</f>
        <v>20</v>
      </c>
      <c r="B21" s="29" t="s">
        <v>247</v>
      </c>
      <c r="C21" s="29">
        <v>2012</v>
      </c>
      <c r="D21" s="29" t="s">
        <v>404</v>
      </c>
      <c r="E21" s="29" t="s">
        <v>369</v>
      </c>
      <c r="F21" s="29"/>
      <c r="G21" s="33" t="s">
        <v>787</v>
      </c>
      <c r="H21" s="33" t="s">
        <v>787</v>
      </c>
      <c r="I21" s="29" t="s">
        <v>154</v>
      </c>
      <c r="J21" s="29"/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 t="s">
        <v>160</v>
      </c>
      <c r="Y21" s="29" t="s">
        <v>161</v>
      </c>
      <c r="Z21" s="29" t="s">
        <v>801</v>
      </c>
      <c r="AA21" s="31">
        <v>-38.453034199999998</v>
      </c>
      <c r="AB21" s="31">
        <v>-63.5989206</v>
      </c>
      <c r="AC21" s="29"/>
      <c r="AD21" s="29"/>
      <c r="AE21" s="29"/>
      <c r="AF21" s="29"/>
      <c r="AG21" s="29"/>
      <c r="AH21" s="29"/>
      <c r="AI21" s="29"/>
      <c r="AJ21" s="29"/>
      <c r="AK21" s="29"/>
      <c r="AL21" s="29"/>
      <c r="AM21" s="29"/>
      <c r="AN21" s="29"/>
      <c r="AO21" s="29"/>
      <c r="AP21" s="29"/>
      <c r="AQ21" s="29"/>
      <c r="AR21" s="29"/>
      <c r="AS21" s="29"/>
      <c r="AT21" s="29"/>
      <c r="AU21" s="29"/>
      <c r="AV21" s="29"/>
      <c r="AW21" s="29"/>
      <c r="AX21" s="29"/>
      <c r="AY21" s="29"/>
      <c r="AZ21" s="29"/>
      <c r="BA21" s="29"/>
      <c r="BB21" s="29"/>
      <c r="BC21" s="29"/>
      <c r="BD21" s="29"/>
      <c r="BE21" s="29" t="s">
        <v>163</v>
      </c>
      <c r="BF21" s="34" t="s">
        <v>687</v>
      </c>
      <c r="BG21" s="34" t="s">
        <v>616</v>
      </c>
      <c r="BH21" s="34" t="s">
        <v>688</v>
      </c>
      <c r="BI21" s="34" t="s">
        <v>594</v>
      </c>
      <c r="BJ21" s="34" t="s">
        <v>630</v>
      </c>
      <c r="BK21" s="34" t="s">
        <v>762</v>
      </c>
      <c r="BL21" s="34" t="s">
        <v>752</v>
      </c>
      <c r="BM21" s="34" t="s">
        <v>802</v>
      </c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4"/>
      <c r="CK21" s="29">
        <v>8</v>
      </c>
      <c r="CL21" s="34" t="s">
        <v>249</v>
      </c>
      <c r="CM21" s="34"/>
      <c r="CN21" s="34"/>
      <c r="CO21" s="34"/>
      <c r="CP21" s="34"/>
      <c r="CQ21" s="34"/>
      <c r="CR21" s="34"/>
      <c r="CS21" s="34"/>
      <c r="CT21" s="34"/>
      <c r="CU21" s="34"/>
      <c r="CV21" s="34"/>
      <c r="CW21" s="34"/>
      <c r="CX21" s="34"/>
      <c r="CY21" s="34"/>
      <c r="CZ21" s="34"/>
      <c r="DA21" s="34"/>
      <c r="DB21" s="34"/>
      <c r="DC21" s="34"/>
      <c r="DD21" s="34"/>
      <c r="DE21" s="34"/>
      <c r="DF21" s="34"/>
      <c r="DG21" s="34"/>
      <c r="DH21" s="34"/>
      <c r="DI21" s="34"/>
      <c r="DJ21" s="34"/>
      <c r="DK21" s="34"/>
      <c r="DL21" s="34"/>
      <c r="DM21" s="34"/>
      <c r="DN21" s="34"/>
      <c r="DO21" s="34"/>
      <c r="DP21" s="34"/>
      <c r="DQ21" s="34"/>
      <c r="DR21" s="34"/>
      <c r="DS21" s="34"/>
      <c r="DT21" s="34"/>
      <c r="DU21" s="34"/>
      <c r="DV21" s="34"/>
      <c r="DW21" s="34"/>
      <c r="DX21" s="34"/>
      <c r="DY21" s="34"/>
      <c r="DZ21" s="34"/>
      <c r="EA21" s="34"/>
      <c r="EB21" s="34"/>
      <c r="EC21" s="34"/>
      <c r="ED21" s="34"/>
      <c r="EE21" s="34"/>
      <c r="EF21" s="34"/>
      <c r="EG21" s="34"/>
      <c r="EH21" s="34"/>
      <c r="EI21" s="34"/>
      <c r="EJ21" s="34"/>
      <c r="EK21" s="34"/>
      <c r="EL21" s="34"/>
      <c r="EM21" s="34"/>
      <c r="EN21" s="34"/>
      <c r="EO21" s="34"/>
      <c r="EP21" s="29">
        <v>1</v>
      </c>
      <c r="EQ21" s="29" t="s">
        <v>798</v>
      </c>
      <c r="ER21" s="29"/>
      <c r="ES21" s="29"/>
      <c r="ET21" s="23" t="s">
        <v>171</v>
      </c>
      <c r="EU21" s="29"/>
      <c r="EV21" s="29"/>
      <c r="EW21" s="29" t="s">
        <v>767</v>
      </c>
      <c r="EX21" s="29" t="s">
        <v>803</v>
      </c>
      <c r="EY21" s="29" t="s">
        <v>804</v>
      </c>
      <c r="EZ21" s="29" t="s">
        <v>805</v>
      </c>
      <c r="FA21" s="29" t="s">
        <v>806</v>
      </c>
      <c r="FB21" s="29" t="s">
        <v>807</v>
      </c>
      <c r="FC21" s="29" t="s">
        <v>480</v>
      </c>
      <c r="FD21" s="29" t="s">
        <v>364</v>
      </c>
      <c r="FE21" s="29" t="s">
        <v>256</v>
      </c>
      <c r="FF21" s="29"/>
      <c r="FG21" s="29" t="s">
        <v>195</v>
      </c>
      <c r="FH21" s="29"/>
      <c r="FI21" s="29"/>
      <c r="FJ21" s="29"/>
      <c r="FK21" s="29"/>
    </row>
    <row r="22" spans="1:167" x14ac:dyDescent="0.3">
      <c r="A22" s="35">
        <f>A21+1</f>
        <v>21</v>
      </c>
      <c r="B22" s="36" t="s">
        <v>247</v>
      </c>
      <c r="C22" s="36">
        <v>2014</v>
      </c>
      <c r="D22" s="36" t="s">
        <v>174</v>
      </c>
      <c r="E22" s="36"/>
      <c r="F22" s="36"/>
      <c r="G22" s="39"/>
      <c r="H22" s="39"/>
      <c r="I22" s="36" t="s">
        <v>154</v>
      </c>
      <c r="J22" s="36" t="s">
        <v>248</v>
      </c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 t="s">
        <v>160</v>
      </c>
      <c r="Y22" s="36" t="s">
        <v>161</v>
      </c>
      <c r="Z22" s="36" t="s">
        <v>226</v>
      </c>
      <c r="AA22" s="41">
        <v>-31.612476999999998</v>
      </c>
      <c r="AB22" s="41">
        <v>-60.07826</v>
      </c>
      <c r="AC22" s="36"/>
      <c r="AD22" s="36"/>
      <c r="AE22" s="36"/>
      <c r="AF22" s="36"/>
      <c r="AG22" s="36"/>
      <c r="AH22" s="36"/>
      <c r="AI22" s="36"/>
      <c r="AJ22" s="36"/>
      <c r="AK22" s="36"/>
      <c r="AL22" s="36"/>
      <c r="AM22" s="36"/>
      <c r="AN22" s="36"/>
      <c r="AO22" s="36"/>
      <c r="AP22" s="36"/>
      <c r="AQ22" s="36"/>
      <c r="AR22" s="36"/>
      <c r="AS22" s="36"/>
      <c r="AT22" s="36"/>
      <c r="AU22" s="36"/>
      <c r="AV22" s="36"/>
      <c r="AW22" s="36"/>
      <c r="AX22" s="36"/>
      <c r="AY22" s="36"/>
      <c r="AZ22" s="36"/>
      <c r="BA22" s="36"/>
      <c r="BB22" s="36"/>
      <c r="BC22" s="36"/>
      <c r="BD22" s="36"/>
      <c r="BE22" s="36" t="s">
        <v>163</v>
      </c>
      <c r="BF22" s="37" t="s">
        <v>687</v>
      </c>
      <c r="BG22" s="37" t="s">
        <v>616</v>
      </c>
      <c r="BH22" s="37"/>
      <c r="BI22" s="37"/>
      <c r="BJ22" s="37"/>
      <c r="BK22" s="37"/>
      <c r="BL22" s="37"/>
      <c r="BM22" s="37"/>
      <c r="BN22" s="37"/>
      <c r="BO22" s="37"/>
      <c r="BP22" s="37"/>
      <c r="BQ22" s="37"/>
      <c r="BR22" s="37"/>
      <c r="BS22" s="37"/>
      <c r="BT22" s="37"/>
      <c r="BU22" s="37"/>
      <c r="BV22" s="37"/>
      <c r="BW22" s="37"/>
      <c r="BX22" s="37"/>
      <c r="BY22" s="37"/>
      <c r="BZ22" s="37"/>
      <c r="CA22" s="37"/>
      <c r="CB22" s="37"/>
      <c r="CC22" s="37"/>
      <c r="CD22" s="37"/>
      <c r="CE22" s="37"/>
      <c r="CF22" s="37"/>
      <c r="CG22" s="37"/>
      <c r="CH22" s="37"/>
      <c r="CI22" s="37"/>
      <c r="CJ22" s="37"/>
      <c r="CK22" s="36">
        <v>2</v>
      </c>
      <c r="CL22" s="37" t="s">
        <v>249</v>
      </c>
      <c r="CM22" s="37"/>
      <c r="CN22" s="37"/>
      <c r="CO22" s="37"/>
      <c r="CP22" s="37"/>
      <c r="CQ22" s="37"/>
      <c r="CR22" s="37"/>
      <c r="CS22" s="37"/>
      <c r="CT22" s="37"/>
      <c r="CU22" s="37"/>
      <c r="CV22" s="37"/>
      <c r="CW22" s="37"/>
      <c r="CX22" s="37"/>
      <c r="CY22" s="37"/>
      <c r="CZ22" s="37"/>
      <c r="DA22" s="37"/>
      <c r="DB22" s="37"/>
      <c r="DC22" s="37"/>
      <c r="DD22" s="37"/>
      <c r="DE22" s="37"/>
      <c r="DF22" s="37"/>
      <c r="DG22" s="37"/>
      <c r="DH22" s="37"/>
      <c r="DI22" s="37"/>
      <c r="DJ22" s="37"/>
      <c r="DK22" s="37"/>
      <c r="DL22" s="37"/>
      <c r="DM22" s="37"/>
      <c r="DN22" s="37"/>
      <c r="DO22" s="37"/>
      <c r="DP22" s="37"/>
      <c r="DQ22" s="37"/>
      <c r="DR22" s="37"/>
      <c r="DS22" s="37"/>
      <c r="DT22" s="37"/>
      <c r="DU22" s="37"/>
      <c r="DV22" s="37"/>
      <c r="DW22" s="37"/>
      <c r="DX22" s="37"/>
      <c r="DY22" s="37"/>
      <c r="DZ22" s="37"/>
      <c r="EA22" s="37"/>
      <c r="EB22" s="37"/>
      <c r="EC22" s="37"/>
      <c r="ED22" s="37"/>
      <c r="EE22" s="37"/>
      <c r="EF22" s="37"/>
      <c r="EG22" s="37"/>
      <c r="EH22" s="37"/>
      <c r="EI22" s="37"/>
      <c r="EJ22" s="37"/>
      <c r="EK22" s="37"/>
      <c r="EL22" s="37"/>
      <c r="EM22" s="37"/>
      <c r="EN22" s="37"/>
      <c r="EO22" s="37"/>
      <c r="EP22" s="36">
        <v>1</v>
      </c>
      <c r="EQ22" s="36" t="s">
        <v>271</v>
      </c>
      <c r="ER22" s="36"/>
      <c r="ES22" s="36"/>
      <c r="ET22" s="36" t="s">
        <v>246</v>
      </c>
      <c r="EU22" s="36"/>
      <c r="EV22" s="36"/>
      <c r="EW22" s="36" t="s">
        <v>808</v>
      </c>
      <c r="EX22" s="36"/>
      <c r="EY22" s="36"/>
      <c r="EZ22" s="36"/>
      <c r="FA22" s="36"/>
      <c r="FB22" s="36"/>
      <c r="FC22" s="36"/>
      <c r="FD22" s="36"/>
      <c r="FE22" s="36"/>
      <c r="FF22" s="36"/>
      <c r="FG22" s="36" t="s">
        <v>195</v>
      </c>
      <c r="FH22" s="36"/>
      <c r="FI22" s="36"/>
      <c r="FJ22" s="36"/>
      <c r="FK22" s="38"/>
    </row>
    <row r="23" spans="1:167" x14ac:dyDescent="0.3">
      <c r="A23" s="22">
        <f>A22+1</f>
        <v>22</v>
      </c>
      <c r="B23" s="23" t="s">
        <v>258</v>
      </c>
      <c r="C23" s="23">
        <v>2019</v>
      </c>
      <c r="D23" s="23" t="s">
        <v>175</v>
      </c>
      <c r="E23" s="23" t="s">
        <v>174</v>
      </c>
      <c r="F23" s="23"/>
      <c r="G23" s="28">
        <v>42370</v>
      </c>
      <c r="H23" s="28">
        <v>42583</v>
      </c>
      <c r="I23" s="23" t="s">
        <v>259</v>
      </c>
      <c r="J23" s="23" t="s">
        <v>260</v>
      </c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3" t="s">
        <v>160</v>
      </c>
      <c r="Y23" s="23" t="s">
        <v>161</v>
      </c>
      <c r="Z23" s="23" t="s">
        <v>202</v>
      </c>
      <c r="AA23" s="23">
        <v>17.60013</v>
      </c>
      <c r="AB23" s="23">
        <v>-92.429361</v>
      </c>
      <c r="AC23" s="23">
        <v>17.573322999999998</v>
      </c>
      <c r="AD23" s="23">
        <v>-92.483791999999994</v>
      </c>
      <c r="AE23" s="23"/>
      <c r="AF23" s="23"/>
      <c r="AG23" s="23"/>
      <c r="AH23" s="23"/>
      <c r="AI23" s="23"/>
      <c r="AJ23" s="23"/>
      <c r="AK23" s="23"/>
      <c r="AL23" s="23"/>
      <c r="AM23" s="23"/>
      <c r="AN23" s="23"/>
      <c r="AO23" s="23"/>
      <c r="AP23" s="23"/>
      <c r="AQ23" s="23"/>
      <c r="AR23" s="23"/>
      <c r="AS23" s="23"/>
      <c r="AT23" s="23"/>
      <c r="AU23" s="23"/>
      <c r="AV23" s="23"/>
      <c r="AW23" s="23"/>
      <c r="AX23" s="23"/>
      <c r="AY23" s="23"/>
      <c r="AZ23" s="23"/>
      <c r="BA23" s="23"/>
      <c r="BB23" s="23"/>
      <c r="BC23" s="31">
        <v>17.591048000000001</v>
      </c>
      <c r="BD23" s="31">
        <v>-92.454958000000005</v>
      </c>
      <c r="BE23" s="23" t="s">
        <v>203</v>
      </c>
      <c r="BF23" s="25" t="s">
        <v>165</v>
      </c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3">
        <v>1</v>
      </c>
      <c r="CL23" s="25" t="s">
        <v>261</v>
      </c>
      <c r="CM23" s="25" t="s">
        <v>262</v>
      </c>
      <c r="CN23" s="25" t="s">
        <v>263</v>
      </c>
      <c r="CO23" s="25" t="s">
        <v>264</v>
      </c>
      <c r="CP23" s="25" t="s">
        <v>265</v>
      </c>
      <c r="CQ23" s="25" t="s">
        <v>266</v>
      </c>
      <c r="CR23" s="25" t="s">
        <v>267</v>
      </c>
      <c r="CS23" s="23" t="s">
        <v>268</v>
      </c>
      <c r="CT23" s="25" t="s">
        <v>269</v>
      </c>
      <c r="CU23" s="25" t="s">
        <v>184</v>
      </c>
      <c r="CV23" s="25" t="s">
        <v>270</v>
      </c>
      <c r="CW23" s="25"/>
      <c r="CX23" s="25"/>
      <c r="CY23" s="25"/>
      <c r="CZ23" s="25"/>
      <c r="DA23" s="25"/>
      <c r="DB23" s="25"/>
      <c r="DC23" s="25"/>
      <c r="DD23" s="25"/>
      <c r="DE23" s="25"/>
      <c r="DF23" s="25"/>
      <c r="DG23" s="25"/>
      <c r="DH23" s="25"/>
      <c r="DI23" s="25"/>
      <c r="DJ23" s="25"/>
      <c r="DK23" s="25"/>
      <c r="DL23" s="25"/>
      <c r="DM23" s="25"/>
      <c r="DN23" s="25"/>
      <c r="DO23" s="25"/>
      <c r="DP23" s="25"/>
      <c r="DQ23" s="25"/>
      <c r="DR23" s="25"/>
      <c r="DS23" s="25"/>
      <c r="DT23" s="25"/>
      <c r="DU23" s="25"/>
      <c r="DV23" s="25"/>
      <c r="DW23" s="25"/>
      <c r="DX23" s="25"/>
      <c r="DY23" s="25"/>
      <c r="DZ23" s="25"/>
      <c r="EA23" s="25"/>
      <c r="EB23" s="25"/>
      <c r="EC23" s="25"/>
      <c r="ED23" s="25"/>
      <c r="EE23" s="25"/>
      <c r="EF23" s="25"/>
      <c r="EG23" s="25"/>
      <c r="EH23" s="25"/>
      <c r="EI23" s="25"/>
      <c r="EJ23" s="25"/>
      <c r="EK23" s="25"/>
      <c r="EL23" s="25"/>
      <c r="EM23" s="25"/>
      <c r="EN23" s="25"/>
      <c r="EO23" s="25"/>
      <c r="EP23" s="23">
        <v>11</v>
      </c>
      <c r="EQ23" s="23" t="s">
        <v>271</v>
      </c>
      <c r="ER23" s="23" t="s">
        <v>272</v>
      </c>
      <c r="ES23" s="23" t="s">
        <v>188</v>
      </c>
      <c r="ET23" s="23" t="s">
        <v>188</v>
      </c>
      <c r="EU23" s="23" t="s">
        <v>273</v>
      </c>
      <c r="EV23" s="23" t="s">
        <v>274</v>
      </c>
      <c r="EW23" s="23" t="s">
        <v>275</v>
      </c>
      <c r="EX23" s="23" t="s">
        <v>229</v>
      </c>
      <c r="EY23" s="23" t="s">
        <v>276</v>
      </c>
      <c r="EZ23" s="23" t="s">
        <v>277</v>
      </c>
      <c r="FA23" s="23" t="s">
        <v>278</v>
      </c>
      <c r="FB23" s="23" t="s">
        <v>279</v>
      </c>
      <c r="FC23" s="23" t="s">
        <v>280</v>
      </c>
      <c r="FD23" s="23"/>
      <c r="FE23" s="23"/>
      <c r="FF23" s="23"/>
      <c r="FG23" s="23" t="s">
        <v>195</v>
      </c>
      <c r="FH23" s="23"/>
      <c r="FI23" s="23" t="s">
        <v>281</v>
      </c>
      <c r="FJ23" s="23"/>
      <c r="FK23" s="26"/>
    </row>
    <row r="24" spans="1:167" x14ac:dyDescent="0.3">
      <c r="A24" s="35">
        <f>A23+1</f>
        <v>23</v>
      </c>
      <c r="B24" s="36" t="s">
        <v>971</v>
      </c>
      <c r="C24" s="36">
        <v>2018</v>
      </c>
      <c r="D24" s="36" t="s">
        <v>175</v>
      </c>
      <c r="E24" s="36"/>
      <c r="F24" s="36"/>
      <c r="G24" s="39">
        <v>41183</v>
      </c>
      <c r="H24" s="39">
        <v>41791</v>
      </c>
      <c r="I24" s="36" t="s">
        <v>178</v>
      </c>
      <c r="J24" s="36" t="s">
        <v>972</v>
      </c>
      <c r="K24" s="36" t="s">
        <v>973</v>
      </c>
      <c r="L24" s="36" t="s">
        <v>974</v>
      </c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 t="s">
        <v>160</v>
      </c>
      <c r="Y24" s="36" t="s">
        <v>161</v>
      </c>
      <c r="Z24" s="36" t="s">
        <v>975</v>
      </c>
      <c r="AA24" s="41">
        <v>-15.163611</v>
      </c>
      <c r="AB24" s="41">
        <v>-39.345832999999999</v>
      </c>
      <c r="AC24" s="41"/>
      <c r="AD24" s="41"/>
      <c r="AE24" s="41"/>
      <c r="AF24" s="41"/>
      <c r="AG24" s="41"/>
      <c r="AH24" s="41"/>
      <c r="AI24" s="41"/>
      <c r="AJ24" s="41"/>
      <c r="AK24" s="41"/>
      <c r="AL24" s="41"/>
      <c r="AM24" s="41"/>
      <c r="AN24" s="41"/>
      <c r="AO24" s="41"/>
      <c r="AP24" s="41"/>
      <c r="AQ24" s="41"/>
      <c r="AR24" s="41"/>
      <c r="AS24" s="41"/>
      <c r="AT24" s="41"/>
      <c r="AU24" s="41"/>
      <c r="AV24" s="41"/>
      <c r="AW24" s="41"/>
      <c r="AX24" s="41"/>
      <c r="AY24" s="41"/>
      <c r="AZ24" s="41"/>
      <c r="BA24" s="41"/>
      <c r="BB24" s="41"/>
      <c r="BC24" s="41"/>
      <c r="BD24" s="41"/>
      <c r="BE24" s="36" t="s">
        <v>203</v>
      </c>
      <c r="BF24" s="37" t="s">
        <v>687</v>
      </c>
      <c r="BG24" s="37" t="s">
        <v>755</v>
      </c>
      <c r="BH24" s="37"/>
      <c r="BI24" s="37"/>
      <c r="BJ24" s="37"/>
      <c r="BK24" s="37"/>
      <c r="BL24" s="37"/>
      <c r="BM24" s="37"/>
      <c r="BN24" s="37"/>
      <c r="BO24" s="37"/>
      <c r="BP24" s="37"/>
      <c r="BQ24" s="37"/>
      <c r="BR24" s="37"/>
      <c r="BS24" s="37"/>
      <c r="BT24" s="37"/>
      <c r="BU24" s="37"/>
      <c r="BV24" s="37"/>
      <c r="BW24" s="37"/>
      <c r="BX24" s="37"/>
      <c r="BY24" s="37"/>
      <c r="BZ24" s="37"/>
      <c r="CA24" s="37"/>
      <c r="CB24" s="37"/>
      <c r="CC24" s="37"/>
      <c r="CD24" s="37"/>
      <c r="CE24" s="37"/>
      <c r="CF24" s="37"/>
      <c r="CG24" s="37"/>
      <c r="CH24" s="37"/>
      <c r="CI24" s="37"/>
      <c r="CJ24" s="37"/>
      <c r="CK24" s="36">
        <v>2</v>
      </c>
      <c r="CL24" s="37" t="s">
        <v>183</v>
      </c>
      <c r="CM24" s="37" t="s">
        <v>349</v>
      </c>
      <c r="CN24" s="37"/>
      <c r="CO24" s="37"/>
      <c r="CP24" s="37"/>
      <c r="CQ24" s="37"/>
      <c r="CR24" s="37"/>
      <c r="CS24" s="37"/>
      <c r="CT24" s="37"/>
      <c r="CU24" s="37"/>
      <c r="CV24" s="37"/>
      <c r="CW24" s="37"/>
      <c r="CX24" s="37"/>
      <c r="CY24" s="37"/>
      <c r="CZ24" s="37"/>
      <c r="DA24" s="37"/>
      <c r="DB24" s="37"/>
      <c r="DC24" s="37"/>
      <c r="DD24" s="37"/>
      <c r="DE24" s="37"/>
      <c r="DF24" s="37"/>
      <c r="DG24" s="37"/>
      <c r="DH24" s="37"/>
      <c r="DI24" s="37"/>
      <c r="DJ24" s="37"/>
      <c r="DK24" s="37"/>
      <c r="DL24" s="37"/>
      <c r="DM24" s="37"/>
      <c r="DN24" s="37"/>
      <c r="DO24" s="37"/>
      <c r="DP24" s="37"/>
      <c r="DQ24" s="37"/>
      <c r="DR24" s="37"/>
      <c r="DS24" s="37"/>
      <c r="DT24" s="37"/>
      <c r="DU24" s="37"/>
      <c r="DV24" s="37"/>
      <c r="DW24" s="37"/>
      <c r="DX24" s="37"/>
      <c r="DY24" s="37"/>
      <c r="DZ24" s="37"/>
      <c r="EA24" s="37"/>
      <c r="EB24" s="37"/>
      <c r="EC24" s="37"/>
      <c r="ED24" s="37"/>
      <c r="EE24" s="37"/>
      <c r="EF24" s="37"/>
      <c r="EG24" s="37"/>
      <c r="EH24" s="37"/>
      <c r="EI24" s="37"/>
      <c r="EJ24" s="37"/>
      <c r="EK24" s="37"/>
      <c r="EL24" s="37"/>
      <c r="EM24" s="37"/>
      <c r="EN24" s="37"/>
      <c r="EO24" s="37"/>
      <c r="EP24" s="36">
        <v>2</v>
      </c>
      <c r="EQ24" s="36" t="s">
        <v>188</v>
      </c>
      <c r="ER24" s="36"/>
      <c r="ES24" s="36"/>
      <c r="ET24" s="36" t="s">
        <v>171</v>
      </c>
      <c r="EU24" s="36"/>
      <c r="EV24" s="36"/>
      <c r="EW24" s="36" t="s">
        <v>322</v>
      </c>
      <c r="EX24" s="36"/>
      <c r="EY24" s="36"/>
      <c r="EZ24" s="36"/>
      <c r="FA24" s="36"/>
      <c r="FB24" s="36"/>
      <c r="FC24" s="36"/>
      <c r="FD24" s="36"/>
      <c r="FE24" s="36"/>
      <c r="FF24" s="36"/>
      <c r="FG24" s="36" t="s">
        <v>195</v>
      </c>
      <c r="FH24" s="36"/>
      <c r="FI24" s="36"/>
      <c r="FJ24" s="36"/>
      <c r="FK24" s="38"/>
    </row>
    <row r="25" spans="1:167" x14ac:dyDescent="0.3">
      <c r="A25" s="22">
        <f>A24+1</f>
        <v>24</v>
      </c>
      <c r="B25" s="23" t="s">
        <v>282</v>
      </c>
      <c r="C25" s="23">
        <v>2018</v>
      </c>
      <c r="D25" s="23" t="s">
        <v>175</v>
      </c>
      <c r="E25" s="23"/>
      <c r="F25" s="23"/>
      <c r="G25" s="28">
        <v>40725</v>
      </c>
      <c r="H25" s="28">
        <v>40848</v>
      </c>
      <c r="I25" s="23" t="s">
        <v>283</v>
      </c>
      <c r="J25" s="23" t="s">
        <v>284</v>
      </c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3" t="s">
        <v>161</v>
      </c>
      <c r="Y25" s="23" t="s">
        <v>161</v>
      </c>
      <c r="Z25" s="23"/>
      <c r="AA25" s="23">
        <v>10.19</v>
      </c>
      <c r="AB25" s="23">
        <v>-85.364444000000006</v>
      </c>
      <c r="AC25" s="23"/>
      <c r="AD25" s="23"/>
      <c r="AE25" s="23"/>
      <c r="AF25" s="23"/>
      <c r="AG25" s="23"/>
      <c r="AH25" s="23"/>
      <c r="AI25" s="23"/>
      <c r="AJ25" s="23"/>
      <c r="AK25" s="23"/>
      <c r="AL25" s="23"/>
      <c r="AM25" s="23"/>
      <c r="AN25" s="23"/>
      <c r="AO25" s="23"/>
      <c r="AP25" s="23"/>
      <c r="AQ25" s="23"/>
      <c r="AR25" s="23"/>
      <c r="AS25" s="23"/>
      <c r="AT25" s="23"/>
      <c r="AU25" s="23"/>
      <c r="AV25" s="23"/>
      <c r="AW25" s="23"/>
      <c r="AX25" s="23"/>
      <c r="AY25" s="23"/>
      <c r="AZ25" s="23"/>
      <c r="BA25" s="23"/>
      <c r="BB25" s="23"/>
      <c r="BC25" s="23"/>
      <c r="BD25" s="23"/>
      <c r="BE25" s="23" t="s">
        <v>204</v>
      </c>
      <c r="BF25" s="23" t="s">
        <v>204</v>
      </c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3"/>
      <c r="CL25" s="25" t="s">
        <v>267</v>
      </c>
      <c r="CM25" s="25" t="s">
        <v>266</v>
      </c>
      <c r="CN25" s="25" t="s">
        <v>270</v>
      </c>
      <c r="CO25" s="25" t="s">
        <v>285</v>
      </c>
      <c r="CP25" s="25" t="s">
        <v>286</v>
      </c>
      <c r="CQ25" s="25" t="s">
        <v>287</v>
      </c>
      <c r="CR25" s="25" t="s">
        <v>288</v>
      </c>
      <c r="CS25" s="25" t="s">
        <v>289</v>
      </c>
      <c r="CT25" s="25"/>
      <c r="CU25" s="25"/>
      <c r="CV25" s="25"/>
      <c r="CW25" s="25"/>
      <c r="CX25" s="25"/>
      <c r="CY25" s="25"/>
      <c r="CZ25" s="25"/>
      <c r="DA25" s="25"/>
      <c r="DB25" s="25"/>
      <c r="DC25" s="25"/>
      <c r="DD25" s="25"/>
      <c r="DE25" s="25"/>
      <c r="DF25" s="25"/>
      <c r="DG25" s="25"/>
      <c r="DH25" s="25"/>
      <c r="DI25" s="25"/>
      <c r="DJ25" s="25"/>
      <c r="DK25" s="25"/>
      <c r="DL25" s="25"/>
      <c r="DM25" s="25"/>
      <c r="DN25" s="25"/>
      <c r="DO25" s="25"/>
      <c r="DP25" s="25"/>
      <c r="DQ25" s="25"/>
      <c r="DR25" s="25"/>
      <c r="DS25" s="25"/>
      <c r="DT25" s="25"/>
      <c r="DU25" s="25"/>
      <c r="DV25" s="25"/>
      <c r="DW25" s="25"/>
      <c r="DX25" s="25"/>
      <c r="DY25" s="25"/>
      <c r="DZ25" s="25"/>
      <c r="EA25" s="25"/>
      <c r="EB25" s="25"/>
      <c r="EC25" s="25"/>
      <c r="ED25" s="25"/>
      <c r="EE25" s="25"/>
      <c r="EF25" s="25"/>
      <c r="EG25" s="25"/>
      <c r="EH25" s="25"/>
      <c r="EI25" s="25"/>
      <c r="EJ25" s="25"/>
      <c r="EK25" s="25"/>
      <c r="EL25" s="25"/>
      <c r="EM25" s="25"/>
      <c r="EN25" s="25"/>
      <c r="EO25" s="25"/>
      <c r="EP25" s="23">
        <v>8</v>
      </c>
      <c r="EQ25" s="23" t="s">
        <v>188</v>
      </c>
      <c r="ER25" s="23"/>
      <c r="ES25" s="23"/>
      <c r="ET25" s="23" t="s">
        <v>188</v>
      </c>
      <c r="EU25" s="23"/>
      <c r="EV25" s="23"/>
      <c r="EW25" s="23" t="s">
        <v>171</v>
      </c>
      <c r="EX25" s="23"/>
      <c r="EY25" s="23"/>
      <c r="EZ25" s="23"/>
      <c r="FA25" s="23"/>
      <c r="FB25" s="23"/>
      <c r="FC25" s="23"/>
      <c r="FD25" s="23"/>
      <c r="FE25" s="23"/>
      <c r="FF25" s="23"/>
      <c r="FG25" s="23"/>
      <c r="FH25" s="23"/>
      <c r="FI25" s="23"/>
      <c r="FJ25" s="23"/>
      <c r="FK25" s="26"/>
    </row>
    <row r="26" spans="1:167" x14ac:dyDescent="0.3">
      <c r="A26" s="35">
        <f>A25+1</f>
        <v>25</v>
      </c>
      <c r="B26" s="36" t="s">
        <v>290</v>
      </c>
      <c r="C26" s="36">
        <v>2017</v>
      </c>
      <c r="D26" s="36" t="s">
        <v>209</v>
      </c>
      <c r="E26" s="36" t="s">
        <v>175</v>
      </c>
      <c r="F26" s="36" t="s">
        <v>174</v>
      </c>
      <c r="G26" s="39">
        <v>41821</v>
      </c>
      <c r="H26" s="39">
        <v>42005</v>
      </c>
      <c r="I26" s="36" t="s">
        <v>291</v>
      </c>
      <c r="J26" s="36" t="s">
        <v>292</v>
      </c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/>
      <c r="W26" s="36"/>
      <c r="X26" s="36" t="s">
        <v>160</v>
      </c>
      <c r="Y26" s="36" t="s">
        <v>160</v>
      </c>
      <c r="Z26" s="36" t="s">
        <v>293</v>
      </c>
      <c r="AA26" s="36">
        <v>5.0824530000000001</v>
      </c>
      <c r="AB26" s="36">
        <v>-73.365046000000007</v>
      </c>
      <c r="AC26" s="36">
        <v>5.1399400000000002</v>
      </c>
      <c r="AD26" s="36">
        <v>-73.397147000000004</v>
      </c>
      <c r="AE26" s="36">
        <v>5.0954059999999997</v>
      </c>
      <c r="AF26" s="36">
        <v>-73.444631999999999</v>
      </c>
      <c r="AG26" s="36">
        <v>5.0773109999999999</v>
      </c>
      <c r="AH26" s="36">
        <v>-73.421475999999998</v>
      </c>
      <c r="AI26" s="36">
        <v>4.9857630000000004</v>
      </c>
      <c r="AJ26" s="36">
        <v>-73.433019999999999</v>
      </c>
      <c r="AK26" s="36"/>
      <c r="AL26" s="36"/>
      <c r="AM26" s="36"/>
      <c r="AN26" s="36"/>
      <c r="AO26" s="36"/>
      <c r="AP26" s="36"/>
      <c r="AQ26" s="36"/>
      <c r="AR26" s="36"/>
      <c r="AS26" s="36"/>
      <c r="AT26" s="36"/>
      <c r="AU26" s="36"/>
      <c r="AV26" s="36"/>
      <c r="AW26" s="36"/>
      <c r="AX26" s="36"/>
      <c r="AY26" s="36"/>
      <c r="AZ26" s="36"/>
      <c r="BA26" s="36"/>
      <c r="BB26" s="36"/>
      <c r="BC26" s="41">
        <v>5.0773109999999999</v>
      </c>
      <c r="BD26" s="41">
        <v>-73.421475999999998</v>
      </c>
      <c r="BE26" s="36" t="s">
        <v>203</v>
      </c>
      <c r="BF26" s="37" t="s">
        <v>165</v>
      </c>
      <c r="BG26" s="37"/>
      <c r="BH26" s="37"/>
      <c r="BI26" s="37"/>
      <c r="BJ26" s="37"/>
      <c r="BK26" s="37"/>
      <c r="BL26" s="37"/>
      <c r="BM26" s="37"/>
      <c r="BN26" s="37"/>
      <c r="BO26" s="37"/>
      <c r="BP26" s="37"/>
      <c r="BQ26" s="37"/>
      <c r="BR26" s="37"/>
      <c r="BS26" s="37"/>
      <c r="BT26" s="37"/>
      <c r="BU26" s="37"/>
      <c r="BV26" s="37"/>
      <c r="BW26" s="37"/>
      <c r="BX26" s="37"/>
      <c r="BY26" s="37"/>
      <c r="BZ26" s="37"/>
      <c r="CA26" s="37"/>
      <c r="CB26" s="37"/>
      <c r="CC26" s="37"/>
      <c r="CD26" s="37"/>
      <c r="CE26" s="37"/>
      <c r="CF26" s="37"/>
      <c r="CG26" s="37"/>
      <c r="CH26" s="37"/>
      <c r="CI26" s="37"/>
      <c r="CJ26" s="37"/>
      <c r="CK26" s="36">
        <v>1</v>
      </c>
      <c r="CL26" s="37" t="s">
        <v>294</v>
      </c>
      <c r="CM26" s="37" t="s">
        <v>295</v>
      </c>
      <c r="CN26" s="37" t="s">
        <v>296</v>
      </c>
      <c r="CO26" s="37" t="s">
        <v>297</v>
      </c>
      <c r="CP26" s="37" t="s">
        <v>298</v>
      </c>
      <c r="CQ26" s="37" t="s">
        <v>299</v>
      </c>
      <c r="CR26" s="37" t="s">
        <v>300</v>
      </c>
      <c r="CS26" s="37" t="s">
        <v>301</v>
      </c>
      <c r="CT26" s="37" t="s">
        <v>302</v>
      </c>
      <c r="CU26" s="36" t="s">
        <v>303</v>
      </c>
      <c r="CV26" s="36" t="s">
        <v>304</v>
      </c>
      <c r="CW26" s="37"/>
      <c r="CX26" s="37"/>
      <c r="CY26" s="37"/>
      <c r="CZ26" s="37"/>
      <c r="DA26" s="37"/>
      <c r="DB26" s="37"/>
      <c r="DC26" s="37"/>
      <c r="DD26" s="37"/>
      <c r="DE26" s="37"/>
      <c r="DF26" s="37"/>
      <c r="DG26" s="37"/>
      <c r="DH26" s="37"/>
      <c r="DI26" s="37"/>
      <c r="DJ26" s="37"/>
      <c r="DK26" s="37"/>
      <c r="DL26" s="37"/>
      <c r="DM26" s="37"/>
      <c r="DN26" s="37"/>
      <c r="DO26" s="37"/>
      <c r="DP26" s="37"/>
      <c r="DQ26" s="37"/>
      <c r="DR26" s="37"/>
      <c r="DS26" s="37"/>
      <c r="DT26" s="37"/>
      <c r="DU26" s="37"/>
      <c r="DV26" s="37"/>
      <c r="DW26" s="37"/>
      <c r="DX26" s="37"/>
      <c r="DY26" s="37"/>
      <c r="DZ26" s="37"/>
      <c r="EA26" s="37"/>
      <c r="EB26" s="37"/>
      <c r="EC26" s="37"/>
      <c r="ED26" s="37"/>
      <c r="EE26" s="37"/>
      <c r="EF26" s="37"/>
      <c r="EG26" s="37"/>
      <c r="EH26" s="37"/>
      <c r="EI26" s="37"/>
      <c r="EJ26" s="37"/>
      <c r="EK26" s="37"/>
      <c r="EL26" s="37"/>
      <c r="EM26" s="37"/>
      <c r="EN26" s="37"/>
      <c r="EO26" s="37"/>
      <c r="EP26" s="36">
        <v>11</v>
      </c>
      <c r="EQ26" s="36" t="s">
        <v>187</v>
      </c>
      <c r="ER26" s="36" t="s">
        <v>188</v>
      </c>
      <c r="ES26" s="36"/>
      <c r="ET26" s="36" t="s">
        <v>246</v>
      </c>
      <c r="EU26" s="36"/>
      <c r="EV26" s="36"/>
      <c r="EW26" s="36" t="s">
        <v>305</v>
      </c>
      <c r="EX26" s="36" t="s">
        <v>306</v>
      </c>
      <c r="EY26" s="36"/>
      <c r="EZ26" s="36"/>
      <c r="FA26" s="36"/>
      <c r="FB26" s="36"/>
      <c r="FC26" s="36"/>
      <c r="FD26" s="36"/>
      <c r="FE26" s="36"/>
      <c r="FF26" s="36"/>
      <c r="FG26" s="36" t="s">
        <v>307</v>
      </c>
      <c r="FH26" s="36" t="s">
        <v>220</v>
      </c>
      <c r="FI26" s="36"/>
      <c r="FJ26" s="36"/>
      <c r="FK26" s="38"/>
    </row>
    <row r="27" spans="1:167" x14ac:dyDescent="0.3">
      <c r="A27" s="22">
        <f>A26+1</f>
        <v>26</v>
      </c>
      <c r="B27" s="23" t="s">
        <v>308</v>
      </c>
      <c r="C27" s="23">
        <v>2020</v>
      </c>
      <c r="D27" s="23" t="s">
        <v>153</v>
      </c>
      <c r="E27" s="23"/>
      <c r="F27" s="23"/>
      <c r="G27" s="28">
        <v>42156</v>
      </c>
      <c r="H27" s="28">
        <v>42644</v>
      </c>
      <c r="I27" s="23" t="s">
        <v>178</v>
      </c>
      <c r="J27" s="23" t="s">
        <v>309</v>
      </c>
      <c r="K27" s="23" t="s">
        <v>310</v>
      </c>
      <c r="L27" s="23" t="s">
        <v>311</v>
      </c>
      <c r="M27" s="23" t="s">
        <v>312</v>
      </c>
      <c r="N27" s="23" t="s">
        <v>313</v>
      </c>
      <c r="O27" s="23" t="s">
        <v>314</v>
      </c>
      <c r="P27" s="23" t="s">
        <v>315</v>
      </c>
      <c r="Q27" s="23" t="s">
        <v>316</v>
      </c>
      <c r="R27" s="23" t="s">
        <v>317</v>
      </c>
      <c r="S27" s="23"/>
      <c r="T27" s="23"/>
      <c r="U27" s="23"/>
      <c r="V27" s="23"/>
      <c r="W27" s="23"/>
      <c r="X27" s="23" t="s">
        <v>160</v>
      </c>
      <c r="Y27" s="23" t="s">
        <v>161</v>
      </c>
      <c r="Z27" s="23" t="s">
        <v>318</v>
      </c>
      <c r="AA27" s="23">
        <v>-16.719722000000001</v>
      </c>
      <c r="AB27" s="23">
        <v>-56.838889000000002</v>
      </c>
      <c r="AC27" s="23">
        <v>-28.631770800000002</v>
      </c>
      <c r="AD27" s="23">
        <v>-51.573511600000003</v>
      </c>
      <c r="AE27" s="23">
        <v>-28.796465399999999</v>
      </c>
      <c r="AF27" s="23">
        <v>-51.095509700000001</v>
      </c>
      <c r="AG27" s="23">
        <v>-29.047932400000001</v>
      </c>
      <c r="AH27" s="23">
        <v>-50.143495000000001</v>
      </c>
      <c r="AI27" s="23">
        <v>-29.441943999999999</v>
      </c>
      <c r="AJ27" s="23">
        <v>-50.579721999999997</v>
      </c>
      <c r="AK27" s="23">
        <v>-29.791384999999998</v>
      </c>
      <c r="AL27" s="23">
        <v>-55.781255899999998</v>
      </c>
      <c r="AM27" s="23">
        <v>-30.8721794</v>
      </c>
      <c r="AN27" s="23">
        <v>-55.520830599999996</v>
      </c>
      <c r="AO27" s="23">
        <v>-30.973445900000002</v>
      </c>
      <c r="AP27" s="23">
        <v>-54.666967100000001</v>
      </c>
      <c r="AQ27" s="23">
        <v>-30.545923899999998</v>
      </c>
      <c r="AR27" s="23">
        <v>-52.524668599999998</v>
      </c>
      <c r="AS27" s="23"/>
      <c r="AT27" s="23"/>
      <c r="AU27" s="23"/>
      <c r="AV27" s="23"/>
      <c r="AW27" s="23"/>
      <c r="AX27" s="23"/>
      <c r="AY27" s="23"/>
      <c r="AZ27" s="23"/>
      <c r="BA27" s="23"/>
      <c r="BB27" s="23"/>
      <c r="BC27" s="23"/>
      <c r="BD27" s="23"/>
      <c r="BE27" s="23" t="s">
        <v>204</v>
      </c>
      <c r="BF27" s="25" t="s">
        <v>319</v>
      </c>
      <c r="BG27" s="25" t="s">
        <v>227</v>
      </c>
      <c r="BH27" s="25" t="s">
        <v>320</v>
      </c>
      <c r="BI27" s="25" t="s">
        <v>165</v>
      </c>
      <c r="BJ27" s="25" t="s">
        <v>215</v>
      </c>
      <c r="BK27" s="25" t="s">
        <v>164</v>
      </c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3">
        <v>6</v>
      </c>
      <c r="CL27" s="25" t="s">
        <v>321</v>
      </c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  <c r="DI27" s="25"/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  <c r="DW27" s="25"/>
      <c r="DX27" s="25"/>
      <c r="DY27" s="25"/>
      <c r="DZ27" s="25"/>
      <c r="EA27" s="25"/>
      <c r="EB27" s="25"/>
      <c r="EC27" s="25"/>
      <c r="ED27" s="25"/>
      <c r="EE27" s="25"/>
      <c r="EF27" s="25"/>
      <c r="EG27" s="25"/>
      <c r="EH27" s="25"/>
      <c r="EI27" s="25"/>
      <c r="EJ27" s="25"/>
      <c r="EK27" s="25"/>
      <c r="EL27" s="25"/>
      <c r="EM27" s="25"/>
      <c r="EN27" s="25"/>
      <c r="EO27" s="25"/>
      <c r="EP27" s="23">
        <v>1</v>
      </c>
      <c r="EQ27" s="23" t="s">
        <v>322</v>
      </c>
      <c r="ER27" s="23"/>
      <c r="ES27" s="23"/>
      <c r="ET27" s="23" t="s">
        <v>323</v>
      </c>
      <c r="EU27" s="23"/>
      <c r="EV27" s="23"/>
      <c r="EW27" s="23" t="s">
        <v>189</v>
      </c>
      <c r="EX27" s="23"/>
      <c r="EY27" s="23"/>
      <c r="EZ27" s="23"/>
      <c r="FA27" s="23"/>
      <c r="FB27" s="23"/>
      <c r="FC27" s="23"/>
      <c r="FD27" s="23"/>
      <c r="FE27" s="23"/>
      <c r="FF27" s="23"/>
      <c r="FG27" s="23" t="s">
        <v>195</v>
      </c>
      <c r="FH27" s="23"/>
      <c r="FI27" s="23"/>
      <c r="FJ27" s="23"/>
      <c r="FK27" s="26"/>
    </row>
    <row r="28" spans="1:167" x14ac:dyDescent="0.3">
      <c r="A28" s="35">
        <f>A27+1</f>
        <v>27</v>
      </c>
      <c r="B28" s="36" t="s">
        <v>324</v>
      </c>
      <c r="C28" s="36">
        <v>2017</v>
      </c>
      <c r="D28" s="36" t="s">
        <v>174</v>
      </c>
      <c r="E28" s="36" t="s">
        <v>153</v>
      </c>
      <c r="F28" s="36" t="s">
        <v>175</v>
      </c>
      <c r="G28" s="39">
        <v>40909</v>
      </c>
      <c r="H28" s="39">
        <v>41791</v>
      </c>
      <c r="I28" s="36" t="s">
        <v>178</v>
      </c>
      <c r="J28" s="36" t="s">
        <v>325</v>
      </c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 t="s">
        <v>161</v>
      </c>
      <c r="Y28" s="36" t="s">
        <v>161</v>
      </c>
      <c r="Z28" s="36" t="s">
        <v>202</v>
      </c>
      <c r="AA28" s="36">
        <v>-30.183610999999999</v>
      </c>
      <c r="AB28" s="36">
        <v>-51.101832999999999</v>
      </c>
      <c r="AC28" s="36">
        <v>-30.205110999999999</v>
      </c>
      <c r="AD28" s="36">
        <v>-51.101582999999998</v>
      </c>
      <c r="AE28" s="36">
        <v>-30.207388999999999</v>
      </c>
      <c r="AF28" s="36">
        <v>-51.098332999999997</v>
      </c>
      <c r="AG28" s="36"/>
      <c r="AH28" s="36"/>
      <c r="AI28" s="36"/>
      <c r="AJ28" s="36"/>
      <c r="AK28" s="36"/>
      <c r="AL28" s="36"/>
      <c r="AM28" s="36"/>
      <c r="AN28" s="36"/>
      <c r="AO28" s="36"/>
      <c r="AP28" s="36"/>
      <c r="AQ28" s="36"/>
      <c r="AR28" s="36"/>
      <c r="AS28" s="36"/>
      <c r="AT28" s="36"/>
      <c r="AU28" s="36"/>
      <c r="AV28" s="36"/>
      <c r="AW28" s="36"/>
      <c r="AX28" s="36"/>
      <c r="AY28" s="36"/>
      <c r="AZ28" s="36"/>
      <c r="BA28" s="36"/>
      <c r="BB28" s="36"/>
      <c r="BC28" s="41">
        <v>-30.198461999999999</v>
      </c>
      <c r="BD28" s="41">
        <v>-51.091548000000003</v>
      </c>
      <c r="BE28" s="36" t="s">
        <v>203</v>
      </c>
      <c r="BF28" s="37" t="s">
        <v>326</v>
      </c>
      <c r="BG28" s="37" t="s">
        <v>327</v>
      </c>
      <c r="BH28" s="37" t="s">
        <v>328</v>
      </c>
      <c r="BI28" s="37" t="s">
        <v>329</v>
      </c>
      <c r="BJ28" s="37" t="s">
        <v>330</v>
      </c>
      <c r="BK28" s="37" t="s">
        <v>331</v>
      </c>
      <c r="BL28" s="37"/>
      <c r="BM28" s="37"/>
      <c r="BN28" s="37"/>
      <c r="BO28" s="37"/>
      <c r="BP28" s="37"/>
      <c r="BQ28" s="37"/>
      <c r="BR28" s="37"/>
      <c r="BS28" s="37"/>
      <c r="BT28" s="37"/>
      <c r="BU28" s="37"/>
      <c r="BV28" s="37"/>
      <c r="BW28" s="37"/>
      <c r="BX28" s="37"/>
      <c r="BY28" s="37"/>
      <c r="BZ28" s="37"/>
      <c r="CA28" s="37"/>
      <c r="CB28" s="37"/>
      <c r="CC28" s="37"/>
      <c r="CD28" s="37"/>
      <c r="CE28" s="37"/>
      <c r="CF28" s="37"/>
      <c r="CG28" s="37"/>
      <c r="CH28" s="37"/>
      <c r="CI28" s="37"/>
      <c r="CJ28" s="37"/>
      <c r="CK28" s="36">
        <v>6</v>
      </c>
      <c r="CL28" s="37" t="s">
        <v>332</v>
      </c>
      <c r="CM28" s="37"/>
      <c r="CN28" s="37"/>
      <c r="CO28" s="37"/>
      <c r="CP28" s="37"/>
      <c r="CQ28" s="37"/>
      <c r="CR28" s="37"/>
      <c r="CS28" s="37"/>
      <c r="CT28" s="37"/>
      <c r="CU28" s="37"/>
      <c r="CV28" s="37"/>
      <c r="CW28" s="37"/>
      <c r="CX28" s="37"/>
      <c r="CY28" s="37"/>
      <c r="CZ28" s="37"/>
      <c r="DA28" s="37"/>
      <c r="DB28" s="37"/>
      <c r="DC28" s="37"/>
      <c r="DD28" s="37"/>
      <c r="DE28" s="37"/>
      <c r="DF28" s="37"/>
      <c r="DG28" s="37"/>
      <c r="DH28" s="37"/>
      <c r="DI28" s="37"/>
      <c r="DJ28" s="37"/>
      <c r="DK28" s="37"/>
      <c r="DL28" s="37"/>
      <c r="DM28" s="37"/>
      <c r="DN28" s="37"/>
      <c r="DO28" s="37"/>
      <c r="DP28" s="37"/>
      <c r="DQ28" s="37"/>
      <c r="DR28" s="37"/>
      <c r="DS28" s="37"/>
      <c r="DT28" s="37"/>
      <c r="DU28" s="37"/>
      <c r="DV28" s="37"/>
      <c r="DW28" s="37"/>
      <c r="DX28" s="37"/>
      <c r="DY28" s="37"/>
      <c r="DZ28" s="37"/>
      <c r="EA28" s="37"/>
      <c r="EB28" s="37"/>
      <c r="EC28" s="37"/>
      <c r="ED28" s="37"/>
      <c r="EE28" s="37"/>
      <c r="EF28" s="37"/>
      <c r="EG28" s="37"/>
      <c r="EH28" s="37"/>
      <c r="EI28" s="37"/>
      <c r="EJ28" s="37"/>
      <c r="EK28" s="37"/>
      <c r="EL28" s="37"/>
      <c r="EM28" s="37"/>
      <c r="EN28" s="37"/>
      <c r="EO28" s="37"/>
      <c r="EP28" s="36">
        <v>1</v>
      </c>
      <c r="EQ28" s="36" t="s">
        <v>271</v>
      </c>
      <c r="ER28" s="36"/>
      <c r="ES28" s="36"/>
      <c r="ET28" s="36" t="s">
        <v>274</v>
      </c>
      <c r="EU28" s="36" t="s">
        <v>188</v>
      </c>
      <c r="EV28" s="36"/>
      <c r="EW28" s="36" t="s">
        <v>171</v>
      </c>
      <c r="EX28" s="36"/>
      <c r="EY28" s="36"/>
      <c r="EZ28" s="36"/>
      <c r="FA28" s="36"/>
      <c r="FB28" s="36"/>
      <c r="FC28" s="36"/>
      <c r="FD28" s="36"/>
      <c r="FE28" s="36"/>
      <c r="FF28" s="36"/>
      <c r="FG28" s="36"/>
      <c r="FH28" s="36"/>
      <c r="FI28" s="36" t="s">
        <v>333</v>
      </c>
      <c r="FJ28" s="36"/>
      <c r="FK28" s="38"/>
    </row>
    <row r="29" spans="1:167" x14ac:dyDescent="0.3">
      <c r="A29" s="22">
        <f>A28+1</f>
        <v>28</v>
      </c>
      <c r="B29" s="23" t="s">
        <v>976</v>
      </c>
      <c r="C29" s="23">
        <v>2005</v>
      </c>
      <c r="D29" s="23" t="s">
        <v>153</v>
      </c>
      <c r="E29" s="23"/>
      <c r="F29" s="23"/>
      <c r="G29" s="28">
        <v>36192</v>
      </c>
      <c r="H29" s="28">
        <v>36586</v>
      </c>
      <c r="I29" s="23" t="s">
        <v>178</v>
      </c>
      <c r="J29" s="23" t="s">
        <v>977</v>
      </c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 t="s">
        <v>161</v>
      </c>
      <c r="Y29" s="23" t="s">
        <v>160</v>
      </c>
      <c r="Z29" s="23"/>
      <c r="AA29" s="31">
        <v>-32.200000000000003</v>
      </c>
      <c r="AB29" s="31">
        <v>-52.583333000000003</v>
      </c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23" t="s">
        <v>163</v>
      </c>
      <c r="BF29" s="25" t="s">
        <v>215</v>
      </c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3">
        <v>1</v>
      </c>
      <c r="CL29" s="25" t="s">
        <v>776</v>
      </c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  <c r="DC29" s="25"/>
      <c r="DD29" s="25"/>
      <c r="DE29" s="25"/>
      <c r="DF29" s="25"/>
      <c r="DG29" s="25"/>
      <c r="DH29" s="25"/>
      <c r="DI29" s="25"/>
      <c r="DJ29" s="25"/>
      <c r="DK29" s="25"/>
      <c r="DL29" s="25"/>
      <c r="DM29" s="25"/>
      <c r="DN29" s="25"/>
      <c r="DO29" s="25"/>
      <c r="DP29" s="25"/>
      <c r="DQ29" s="25"/>
      <c r="DR29" s="25"/>
      <c r="DS29" s="25"/>
      <c r="DT29" s="25"/>
      <c r="DU29" s="25"/>
      <c r="DV29" s="25"/>
      <c r="DW29" s="25"/>
      <c r="DX29" s="25"/>
      <c r="DY29" s="25"/>
      <c r="DZ29" s="25"/>
      <c r="EA29" s="25"/>
      <c r="EB29" s="25"/>
      <c r="EC29" s="25"/>
      <c r="ED29" s="25"/>
      <c r="EE29" s="25"/>
      <c r="EF29" s="25"/>
      <c r="EG29" s="25"/>
      <c r="EH29" s="25"/>
      <c r="EI29" s="25"/>
      <c r="EJ29" s="25"/>
      <c r="EK29" s="25"/>
      <c r="EL29" s="25"/>
      <c r="EM29" s="25"/>
      <c r="EN29" s="25"/>
      <c r="EO29" s="25"/>
      <c r="EP29" s="23">
        <v>1</v>
      </c>
      <c r="EQ29" s="23" t="s">
        <v>271</v>
      </c>
      <c r="ER29" s="23"/>
      <c r="ES29" s="23"/>
      <c r="ET29" s="23" t="s">
        <v>171</v>
      </c>
      <c r="EU29" s="23"/>
      <c r="EV29" s="23"/>
      <c r="EW29" s="23" t="s">
        <v>171</v>
      </c>
      <c r="EX29" s="23"/>
      <c r="EY29" s="23"/>
      <c r="EZ29" s="29"/>
      <c r="FA29" s="23"/>
      <c r="FB29" s="23"/>
      <c r="FC29" s="23"/>
      <c r="FD29" s="23"/>
      <c r="FE29" s="23"/>
      <c r="FF29" s="23"/>
      <c r="FG29" s="23"/>
      <c r="FH29" s="23"/>
      <c r="FI29" s="23"/>
      <c r="FJ29" s="23"/>
      <c r="FK29" s="26"/>
    </row>
    <row r="30" spans="1:167" x14ac:dyDescent="0.3">
      <c r="A30" s="35">
        <f>A29+1</f>
        <v>29</v>
      </c>
      <c r="B30" s="36" t="s">
        <v>978</v>
      </c>
      <c r="C30" s="36">
        <v>2015</v>
      </c>
      <c r="D30" s="36" t="s">
        <v>153</v>
      </c>
      <c r="E30" s="36"/>
      <c r="F30" s="36"/>
      <c r="G30" s="39">
        <v>38718</v>
      </c>
      <c r="H30" s="39">
        <v>39479</v>
      </c>
      <c r="I30" s="36" t="s">
        <v>154</v>
      </c>
      <c r="J30" s="36" t="s">
        <v>846</v>
      </c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 t="s">
        <v>160</v>
      </c>
      <c r="Y30" s="36" t="s">
        <v>161</v>
      </c>
      <c r="Z30" s="36" t="s">
        <v>226</v>
      </c>
      <c r="AA30" s="41">
        <v>-36.267778</v>
      </c>
      <c r="AB30" s="41">
        <v>-60.319167</v>
      </c>
      <c r="AC30" s="41"/>
      <c r="AD30" s="41"/>
      <c r="AE30" s="41"/>
      <c r="AF30" s="41"/>
      <c r="AG30" s="41"/>
      <c r="AH30" s="41"/>
      <c r="AI30" s="41"/>
      <c r="AJ30" s="41"/>
      <c r="AK30" s="41"/>
      <c r="AL30" s="41"/>
      <c r="AM30" s="41"/>
      <c r="AN30" s="41"/>
      <c r="AO30" s="41"/>
      <c r="AP30" s="41"/>
      <c r="AQ30" s="41"/>
      <c r="AR30" s="41"/>
      <c r="AS30" s="41"/>
      <c r="AT30" s="41"/>
      <c r="AU30" s="41"/>
      <c r="AV30" s="41"/>
      <c r="AW30" s="41"/>
      <c r="AX30" s="41"/>
      <c r="AY30" s="41"/>
      <c r="AZ30" s="41"/>
      <c r="BA30" s="41"/>
      <c r="BB30" s="41"/>
      <c r="BC30" s="41"/>
      <c r="BD30" s="41"/>
      <c r="BE30" s="36" t="s">
        <v>163</v>
      </c>
      <c r="BF30" s="37" t="s">
        <v>164</v>
      </c>
      <c r="BG30" s="37" t="s">
        <v>165</v>
      </c>
      <c r="BH30" s="37" t="s">
        <v>818</v>
      </c>
      <c r="BI30" s="37"/>
      <c r="BJ30" s="37"/>
      <c r="BK30" s="37"/>
      <c r="BL30" s="37"/>
      <c r="BM30" s="37"/>
      <c r="BN30" s="37"/>
      <c r="BO30" s="37"/>
      <c r="BP30" s="37"/>
      <c r="BQ30" s="37"/>
      <c r="BR30" s="37"/>
      <c r="BS30" s="37"/>
      <c r="BT30" s="37"/>
      <c r="BU30" s="37"/>
      <c r="BV30" s="37"/>
      <c r="BW30" s="37"/>
      <c r="BX30" s="37"/>
      <c r="BY30" s="37"/>
      <c r="BZ30" s="37"/>
      <c r="CA30" s="37"/>
      <c r="CB30" s="37"/>
      <c r="CC30" s="37"/>
      <c r="CD30" s="37"/>
      <c r="CE30" s="37"/>
      <c r="CF30" s="37"/>
      <c r="CG30" s="37"/>
      <c r="CH30" s="37"/>
      <c r="CI30" s="37"/>
      <c r="CJ30" s="37"/>
      <c r="CK30" s="36">
        <v>3</v>
      </c>
      <c r="CL30" s="37" t="s">
        <v>242</v>
      </c>
      <c r="CM30" s="37" t="s">
        <v>249</v>
      </c>
      <c r="CN30" s="37" t="s">
        <v>243</v>
      </c>
      <c r="CO30" s="37" t="s">
        <v>244</v>
      </c>
      <c r="CP30" s="37"/>
      <c r="CQ30" s="37"/>
      <c r="CR30" s="37"/>
      <c r="CS30" s="37"/>
      <c r="CT30" s="37"/>
      <c r="CU30" s="37"/>
      <c r="CV30" s="37"/>
      <c r="CW30" s="37"/>
      <c r="CX30" s="37"/>
      <c r="CY30" s="37"/>
      <c r="CZ30" s="37"/>
      <c r="DA30" s="37"/>
      <c r="DB30" s="37"/>
      <c r="DC30" s="37"/>
      <c r="DD30" s="37"/>
      <c r="DE30" s="37"/>
      <c r="DF30" s="37"/>
      <c r="DG30" s="37"/>
      <c r="DH30" s="37"/>
      <c r="DI30" s="37"/>
      <c r="DJ30" s="37"/>
      <c r="DK30" s="37"/>
      <c r="DL30" s="37"/>
      <c r="DM30" s="37"/>
      <c r="DN30" s="37"/>
      <c r="DO30" s="37"/>
      <c r="DP30" s="37"/>
      <c r="DQ30" s="37"/>
      <c r="DR30" s="37"/>
      <c r="DS30" s="37"/>
      <c r="DT30" s="37"/>
      <c r="DU30" s="37"/>
      <c r="DV30" s="37"/>
      <c r="DW30" s="37"/>
      <c r="DX30" s="37"/>
      <c r="DY30" s="37"/>
      <c r="DZ30" s="37"/>
      <c r="EA30" s="37"/>
      <c r="EB30" s="37"/>
      <c r="EC30" s="37"/>
      <c r="ED30" s="37"/>
      <c r="EE30" s="37"/>
      <c r="EF30" s="37"/>
      <c r="EG30" s="37"/>
      <c r="EH30" s="37"/>
      <c r="EI30" s="37"/>
      <c r="EJ30" s="37"/>
      <c r="EK30" s="37"/>
      <c r="EL30" s="37"/>
      <c r="EM30" s="37"/>
      <c r="EN30" s="37"/>
      <c r="EO30" s="37"/>
      <c r="EP30" s="36">
        <v>4</v>
      </c>
      <c r="EQ30" s="36" t="s">
        <v>271</v>
      </c>
      <c r="ER30" s="36"/>
      <c r="ES30" s="36"/>
      <c r="ET30" s="36" t="s">
        <v>171</v>
      </c>
      <c r="EU30" s="36"/>
      <c r="EV30" s="36"/>
      <c r="EW30" s="36" t="s">
        <v>171</v>
      </c>
      <c r="EX30" s="36"/>
      <c r="EY30" s="36"/>
      <c r="EZ30" s="36"/>
      <c r="FA30" s="36"/>
      <c r="FB30" s="36"/>
      <c r="FC30" s="36"/>
      <c r="FD30" s="36"/>
      <c r="FE30" s="36"/>
      <c r="FF30" s="36"/>
      <c r="FG30" s="36"/>
      <c r="FH30" s="36"/>
      <c r="FI30" s="36"/>
      <c r="FJ30" s="36"/>
      <c r="FK30" s="38"/>
    </row>
    <row r="31" spans="1:167" x14ac:dyDescent="0.3">
      <c r="A31" s="22">
        <f>A30+1</f>
        <v>30</v>
      </c>
      <c r="B31" s="23" t="s">
        <v>659</v>
      </c>
      <c r="C31" s="23">
        <v>2000</v>
      </c>
      <c r="D31" s="23" t="s">
        <v>174</v>
      </c>
      <c r="E31" s="23" t="s">
        <v>209</v>
      </c>
      <c r="F31" s="23"/>
      <c r="G31" s="28">
        <v>36130</v>
      </c>
      <c r="H31" s="28">
        <v>36192</v>
      </c>
      <c r="I31" s="23" t="s">
        <v>259</v>
      </c>
      <c r="J31" s="23" t="s">
        <v>590</v>
      </c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 t="s">
        <v>160</v>
      </c>
      <c r="Y31" s="23" t="s">
        <v>160</v>
      </c>
      <c r="Z31" s="23" t="s">
        <v>476</v>
      </c>
      <c r="AA31" s="23">
        <v>19.54205</v>
      </c>
      <c r="AB31" s="23">
        <v>-96.884907999999996</v>
      </c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  <c r="AW31" s="23"/>
      <c r="AX31" s="23"/>
      <c r="AY31" s="23"/>
      <c r="AZ31" s="23"/>
      <c r="BA31" s="23"/>
      <c r="BB31" s="23"/>
      <c r="BC31" s="23"/>
      <c r="BD31" s="23"/>
      <c r="BE31" s="23" t="s">
        <v>163</v>
      </c>
      <c r="BF31" s="25" t="s">
        <v>347</v>
      </c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3">
        <v>1</v>
      </c>
      <c r="CL31" s="25" t="s">
        <v>580</v>
      </c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25"/>
      <c r="DC31" s="25"/>
      <c r="DD31" s="25"/>
      <c r="DE31" s="25"/>
      <c r="DF31" s="25"/>
      <c r="DG31" s="25"/>
      <c r="DH31" s="25"/>
      <c r="DI31" s="25"/>
      <c r="DJ31" s="25"/>
      <c r="DK31" s="25"/>
      <c r="DL31" s="25"/>
      <c r="DM31" s="25"/>
      <c r="DN31" s="25"/>
      <c r="DO31" s="25"/>
      <c r="DP31" s="25"/>
      <c r="DQ31" s="25"/>
      <c r="DR31" s="25"/>
      <c r="DS31" s="25"/>
      <c r="DT31" s="25"/>
      <c r="DU31" s="25"/>
      <c r="DV31" s="25"/>
      <c r="DW31" s="25"/>
      <c r="DX31" s="25"/>
      <c r="DY31" s="25"/>
      <c r="DZ31" s="25"/>
      <c r="EA31" s="25"/>
      <c r="EB31" s="25"/>
      <c r="EC31" s="25"/>
      <c r="ED31" s="25"/>
      <c r="EE31" s="25"/>
      <c r="EF31" s="25"/>
      <c r="EG31" s="25"/>
      <c r="EH31" s="25"/>
      <c r="EI31" s="25"/>
      <c r="EJ31" s="25"/>
      <c r="EK31" s="25"/>
      <c r="EL31" s="25"/>
      <c r="EM31" s="25"/>
      <c r="EN31" s="25"/>
      <c r="EO31" s="25"/>
      <c r="EP31" s="23">
        <v>1</v>
      </c>
      <c r="EQ31" s="23" t="s">
        <v>378</v>
      </c>
      <c r="ER31" s="23"/>
      <c r="ES31" s="23"/>
      <c r="ET31" s="23" t="s">
        <v>246</v>
      </c>
      <c r="EU31" s="23" t="s">
        <v>274</v>
      </c>
      <c r="EV31" s="23"/>
      <c r="EW31" s="23" t="s">
        <v>660</v>
      </c>
      <c r="EX31" s="23"/>
      <c r="EY31" s="23"/>
      <c r="EZ31" s="29"/>
      <c r="FA31" s="23"/>
      <c r="FB31" s="23"/>
      <c r="FC31" s="23"/>
      <c r="FD31" s="23"/>
      <c r="FE31" s="23"/>
      <c r="FF31" s="23"/>
      <c r="FG31" s="23" t="s">
        <v>542</v>
      </c>
      <c r="FH31" s="23" t="s">
        <v>220</v>
      </c>
      <c r="FI31" s="23"/>
      <c r="FJ31" s="23"/>
      <c r="FK31" s="26"/>
    </row>
    <row r="32" spans="1:167" x14ac:dyDescent="0.3">
      <c r="A32" s="13">
        <f>A31+1</f>
        <v>31</v>
      </c>
      <c r="B32" s="4" t="s">
        <v>809</v>
      </c>
      <c r="C32" s="4">
        <v>2018</v>
      </c>
      <c r="D32" s="4" t="s">
        <v>153</v>
      </c>
      <c r="E32" s="4"/>
      <c r="F32" s="4"/>
      <c r="G32" s="14"/>
      <c r="H32" s="14"/>
      <c r="I32" s="4" t="s">
        <v>178</v>
      </c>
      <c r="J32" s="4" t="s">
        <v>325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 t="s">
        <v>161</v>
      </c>
      <c r="Y32" s="4" t="s">
        <v>161</v>
      </c>
      <c r="Z32" s="4"/>
      <c r="AA32" s="4">
        <v>-30.239166999999998</v>
      </c>
      <c r="AB32" s="4">
        <v>-51.089722000000002</v>
      </c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 t="s">
        <v>203</v>
      </c>
      <c r="BF32" s="10" t="s">
        <v>810</v>
      </c>
      <c r="BG32" s="10" t="s">
        <v>327</v>
      </c>
      <c r="BH32" s="10" t="s">
        <v>326</v>
      </c>
      <c r="BI32" s="10" t="s">
        <v>811</v>
      </c>
      <c r="BJ32" s="10" t="s">
        <v>812</v>
      </c>
      <c r="BK32" s="10" t="s">
        <v>813</v>
      </c>
      <c r="BL32" s="10" t="s">
        <v>814</v>
      </c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4">
        <v>7</v>
      </c>
      <c r="CL32" s="10" t="s">
        <v>332</v>
      </c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4">
        <v>1</v>
      </c>
      <c r="EQ32" s="4" t="s">
        <v>271</v>
      </c>
      <c r="ER32" s="4"/>
      <c r="ES32" s="4"/>
      <c r="ET32" s="4" t="s">
        <v>171</v>
      </c>
      <c r="EU32" s="4"/>
      <c r="EV32" s="4"/>
      <c r="EW32" s="4" t="s">
        <v>171</v>
      </c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15"/>
    </row>
    <row r="33" spans="1:167" x14ac:dyDescent="0.3">
      <c r="A33" s="22">
        <f>A32+1</f>
        <v>32</v>
      </c>
      <c r="B33" s="23" t="s">
        <v>334</v>
      </c>
      <c r="C33" s="23">
        <v>2018</v>
      </c>
      <c r="D33" s="23" t="s">
        <v>175</v>
      </c>
      <c r="E33" s="23"/>
      <c r="F33" s="23"/>
      <c r="G33" s="28">
        <v>40452</v>
      </c>
      <c r="H33" s="28">
        <v>40756</v>
      </c>
      <c r="I33" s="23" t="s">
        <v>198</v>
      </c>
      <c r="J33" s="23" t="s">
        <v>335</v>
      </c>
      <c r="K33" s="23" t="s">
        <v>336</v>
      </c>
      <c r="L33" s="23" t="s">
        <v>337</v>
      </c>
      <c r="M33" s="23" t="s">
        <v>338</v>
      </c>
      <c r="N33" s="23" t="s">
        <v>339</v>
      </c>
      <c r="O33" s="23"/>
      <c r="P33" s="23"/>
      <c r="Q33" s="23"/>
      <c r="R33" s="23"/>
      <c r="S33" s="23"/>
      <c r="T33" s="23"/>
      <c r="U33" s="23"/>
      <c r="V33" s="23"/>
      <c r="W33" s="23"/>
      <c r="X33" s="23" t="s">
        <v>161</v>
      </c>
      <c r="Y33" s="23" t="s">
        <v>161</v>
      </c>
      <c r="Z33" s="23" t="s">
        <v>202</v>
      </c>
      <c r="AA33" s="23">
        <v>-10.454943999999999</v>
      </c>
      <c r="AB33" s="23">
        <v>-76.461667000000006</v>
      </c>
      <c r="AC33" s="23">
        <v>-10.478721999999999</v>
      </c>
      <c r="AD33" s="23">
        <v>-76.447221999999996</v>
      </c>
      <c r="AE33" s="23">
        <v>-10.44</v>
      </c>
      <c r="AF33" s="23">
        <v>-76.5</v>
      </c>
      <c r="AG33" s="23">
        <v>-10.48</v>
      </c>
      <c r="AH33" s="23">
        <v>-76.489999999999995</v>
      </c>
      <c r="AI33" s="23">
        <v>-10.388555999999999</v>
      </c>
      <c r="AJ33" s="23">
        <v>-76.283000000000001</v>
      </c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  <c r="AW33" s="23"/>
      <c r="AX33" s="23"/>
      <c r="AY33" s="23"/>
      <c r="AZ33" s="23"/>
      <c r="BA33" s="23"/>
      <c r="BB33" s="23"/>
      <c r="BC33" s="23">
        <v>-10.407617999999999</v>
      </c>
      <c r="BD33" s="23">
        <v>-76.394322000000003</v>
      </c>
      <c r="BE33" s="23" t="s">
        <v>203</v>
      </c>
      <c r="BF33" s="23" t="s">
        <v>204</v>
      </c>
      <c r="BG33" s="23"/>
      <c r="BH33" s="23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3"/>
      <c r="CL33" s="25" t="s">
        <v>205</v>
      </c>
      <c r="CM33" s="25"/>
      <c r="CN33" s="25"/>
      <c r="CO33" s="25"/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  <c r="DB33" s="25"/>
      <c r="DC33" s="25"/>
      <c r="DD33" s="25"/>
      <c r="DE33" s="25"/>
      <c r="DF33" s="25"/>
      <c r="DG33" s="25"/>
      <c r="DH33" s="25"/>
      <c r="DI33" s="25"/>
      <c r="DJ33" s="25"/>
      <c r="DK33" s="25"/>
      <c r="DL33" s="25"/>
      <c r="DM33" s="25"/>
      <c r="DN33" s="25"/>
      <c r="DO33" s="25"/>
      <c r="DP33" s="25"/>
      <c r="DQ33" s="25"/>
      <c r="DR33" s="25"/>
      <c r="DS33" s="25"/>
      <c r="DT33" s="25"/>
      <c r="DU33" s="25"/>
      <c r="DV33" s="25"/>
      <c r="DW33" s="25"/>
      <c r="DX33" s="25"/>
      <c r="DY33" s="25"/>
      <c r="DZ33" s="25"/>
      <c r="EA33" s="25"/>
      <c r="EB33" s="25"/>
      <c r="EC33" s="25"/>
      <c r="ED33" s="25"/>
      <c r="EE33" s="25"/>
      <c r="EF33" s="25"/>
      <c r="EG33" s="25"/>
      <c r="EH33" s="25"/>
      <c r="EI33" s="25"/>
      <c r="EJ33" s="25"/>
      <c r="EK33" s="25"/>
      <c r="EL33" s="25"/>
      <c r="EM33" s="25"/>
      <c r="EN33" s="25"/>
      <c r="EO33" s="25"/>
      <c r="EP33" s="23">
        <v>1</v>
      </c>
      <c r="EQ33" s="23" t="s">
        <v>188</v>
      </c>
      <c r="ER33" s="23"/>
      <c r="ES33" s="23"/>
      <c r="ET33" s="23" t="s">
        <v>171</v>
      </c>
      <c r="EU33" s="23"/>
      <c r="EV33" s="23"/>
      <c r="EW33" s="23" t="s">
        <v>322</v>
      </c>
      <c r="EX33" s="23"/>
      <c r="EY33" s="23"/>
      <c r="EZ33" s="23"/>
      <c r="FA33" s="23"/>
      <c r="FB33" s="23"/>
      <c r="FC33" s="23"/>
      <c r="FD33" s="23"/>
      <c r="FE33" s="23"/>
      <c r="FF33" s="23"/>
      <c r="FG33" s="23" t="s">
        <v>195</v>
      </c>
      <c r="FH33" s="23"/>
      <c r="FI33" s="23" t="s">
        <v>340</v>
      </c>
      <c r="FJ33" s="23"/>
      <c r="FK33" s="26"/>
    </row>
    <row r="34" spans="1:167" x14ac:dyDescent="0.3">
      <c r="A34" s="35">
        <f>A33+1</f>
        <v>33</v>
      </c>
      <c r="B34" s="36" t="s">
        <v>815</v>
      </c>
      <c r="C34" s="36">
        <v>2017</v>
      </c>
      <c r="D34" s="36" t="s">
        <v>153</v>
      </c>
      <c r="E34" s="36"/>
      <c r="F34" s="36"/>
      <c r="G34" s="39">
        <v>40238</v>
      </c>
      <c r="H34" s="39">
        <v>40848</v>
      </c>
      <c r="I34" s="36" t="s">
        <v>154</v>
      </c>
      <c r="J34" s="36" t="s">
        <v>816</v>
      </c>
      <c r="K34" s="36"/>
      <c r="L34" s="36"/>
      <c r="M34" s="36"/>
      <c r="N34" s="36"/>
      <c r="O34" s="36"/>
      <c r="P34" s="36"/>
      <c r="Q34" s="36"/>
      <c r="R34" s="36"/>
      <c r="S34" s="36"/>
      <c r="T34" s="36"/>
      <c r="U34" s="36"/>
      <c r="V34" s="36"/>
      <c r="W34" s="36"/>
      <c r="X34" s="36" t="s">
        <v>161</v>
      </c>
      <c r="Y34" s="36" t="s">
        <v>160</v>
      </c>
      <c r="Z34" s="36"/>
      <c r="AA34" s="36">
        <v>-36.913611000000003</v>
      </c>
      <c r="AB34" s="36">
        <v>-64.261388999999994</v>
      </c>
      <c r="AC34" s="36"/>
      <c r="AD34" s="36"/>
      <c r="AE34" s="36"/>
      <c r="AF34" s="36"/>
      <c r="AG34" s="36"/>
      <c r="AH34" s="36"/>
      <c r="AI34" s="36"/>
      <c r="AJ34" s="36"/>
      <c r="AK34" s="36"/>
      <c r="AL34" s="36"/>
      <c r="AM34" s="36"/>
      <c r="AN34" s="36"/>
      <c r="AO34" s="36"/>
      <c r="AP34" s="36"/>
      <c r="AQ34" s="36"/>
      <c r="AR34" s="36"/>
      <c r="AS34" s="36"/>
      <c r="AT34" s="36"/>
      <c r="AU34" s="36"/>
      <c r="AV34" s="36"/>
      <c r="AW34" s="36"/>
      <c r="AX34" s="36"/>
      <c r="AY34" s="36"/>
      <c r="AZ34" s="36"/>
      <c r="BA34" s="36"/>
      <c r="BB34" s="36"/>
      <c r="BC34" s="36"/>
      <c r="BD34" s="36"/>
      <c r="BE34" s="36" t="s">
        <v>204</v>
      </c>
      <c r="BF34" s="37" t="s">
        <v>817</v>
      </c>
      <c r="BG34" s="37" t="s">
        <v>167</v>
      </c>
      <c r="BH34" s="37" t="s">
        <v>818</v>
      </c>
      <c r="BI34" s="37" t="s">
        <v>319</v>
      </c>
      <c r="BJ34" s="37" t="s">
        <v>165</v>
      </c>
      <c r="BK34" s="37" t="s">
        <v>227</v>
      </c>
      <c r="BL34" s="37"/>
      <c r="BM34" s="37"/>
      <c r="BN34" s="37"/>
      <c r="BO34" s="37"/>
      <c r="BP34" s="37"/>
      <c r="BQ34" s="37"/>
      <c r="BR34" s="37"/>
      <c r="BS34" s="37"/>
      <c r="BT34" s="37"/>
      <c r="BU34" s="37"/>
      <c r="BV34" s="37"/>
      <c r="BW34" s="37"/>
      <c r="BX34" s="37"/>
      <c r="BY34" s="37"/>
      <c r="BZ34" s="37"/>
      <c r="CA34" s="37"/>
      <c r="CB34" s="37"/>
      <c r="CC34" s="37"/>
      <c r="CD34" s="37"/>
      <c r="CE34" s="37"/>
      <c r="CF34" s="37"/>
      <c r="CG34" s="37"/>
      <c r="CH34" s="37"/>
      <c r="CI34" s="37"/>
      <c r="CJ34" s="37"/>
      <c r="CK34" s="36">
        <v>6</v>
      </c>
      <c r="CL34" s="37" t="s">
        <v>242</v>
      </c>
      <c r="CM34" s="37"/>
      <c r="CN34" s="37"/>
      <c r="CO34" s="37"/>
      <c r="CP34" s="37"/>
      <c r="CQ34" s="37"/>
      <c r="CR34" s="37"/>
      <c r="CS34" s="37"/>
      <c r="CT34" s="37"/>
      <c r="CU34" s="37"/>
      <c r="CV34" s="37"/>
      <c r="CW34" s="37"/>
      <c r="CX34" s="37"/>
      <c r="CY34" s="37"/>
      <c r="CZ34" s="37"/>
      <c r="DA34" s="37"/>
      <c r="DB34" s="37"/>
      <c r="DC34" s="37"/>
      <c r="DD34" s="37"/>
      <c r="DE34" s="37"/>
      <c r="DF34" s="37"/>
      <c r="DG34" s="37"/>
      <c r="DH34" s="37"/>
      <c r="DI34" s="37"/>
      <c r="DJ34" s="37"/>
      <c r="DK34" s="37"/>
      <c r="DL34" s="37"/>
      <c r="DM34" s="37"/>
      <c r="DN34" s="37"/>
      <c r="DO34" s="37"/>
      <c r="DP34" s="37"/>
      <c r="DQ34" s="37"/>
      <c r="DR34" s="37"/>
      <c r="DS34" s="37"/>
      <c r="DT34" s="37"/>
      <c r="DU34" s="37"/>
      <c r="DV34" s="37"/>
      <c r="DW34" s="37"/>
      <c r="DX34" s="37"/>
      <c r="DY34" s="37"/>
      <c r="DZ34" s="37"/>
      <c r="EA34" s="37"/>
      <c r="EB34" s="37"/>
      <c r="EC34" s="37"/>
      <c r="ED34" s="37"/>
      <c r="EE34" s="37"/>
      <c r="EF34" s="37"/>
      <c r="EG34" s="37"/>
      <c r="EH34" s="37"/>
      <c r="EI34" s="37"/>
      <c r="EJ34" s="37"/>
      <c r="EK34" s="37"/>
      <c r="EL34" s="37"/>
      <c r="EM34" s="37"/>
      <c r="EN34" s="37"/>
      <c r="EO34" s="37"/>
      <c r="EP34" s="36">
        <v>1</v>
      </c>
      <c r="EQ34" s="36" t="s">
        <v>819</v>
      </c>
      <c r="ER34" s="36"/>
      <c r="ES34" s="36"/>
      <c r="ET34" s="36" t="s">
        <v>171</v>
      </c>
      <c r="EU34" s="36"/>
      <c r="EV34" s="36"/>
      <c r="EW34" s="36" t="s">
        <v>171</v>
      </c>
      <c r="EX34" s="36"/>
      <c r="EY34" s="36"/>
      <c r="EZ34" s="36"/>
      <c r="FA34" s="36"/>
      <c r="FB34" s="36"/>
      <c r="FC34" s="36"/>
      <c r="FD34" s="36"/>
      <c r="FE34" s="36"/>
      <c r="FF34" s="36"/>
      <c r="FG34" s="36"/>
      <c r="FH34" s="36"/>
      <c r="FI34" s="36"/>
      <c r="FJ34" s="36"/>
      <c r="FK34" s="38"/>
    </row>
    <row r="35" spans="1:167" x14ac:dyDescent="0.3">
      <c r="A35" s="22">
        <f>A34+1</f>
        <v>34</v>
      </c>
      <c r="B35" s="23" t="s">
        <v>820</v>
      </c>
      <c r="C35" s="23">
        <v>2016</v>
      </c>
      <c r="D35" s="23" t="s">
        <v>153</v>
      </c>
      <c r="E35" s="23"/>
      <c r="F35" s="23"/>
      <c r="G35" s="28">
        <v>41214</v>
      </c>
      <c r="H35" s="28">
        <v>41244</v>
      </c>
      <c r="I35" s="23" t="s">
        <v>154</v>
      </c>
      <c r="J35" s="23" t="s">
        <v>790</v>
      </c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 t="s">
        <v>160</v>
      </c>
      <c r="Y35" s="23" t="s">
        <v>161</v>
      </c>
      <c r="Z35" s="23" t="s">
        <v>226</v>
      </c>
      <c r="AA35" s="24">
        <v>-32.516944000000002</v>
      </c>
      <c r="AB35" s="24">
        <v>-59.104166999999997</v>
      </c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  <c r="AW35" s="23"/>
      <c r="AX35" s="23"/>
      <c r="AY35" s="23"/>
      <c r="AZ35" s="23"/>
      <c r="BA35" s="23"/>
      <c r="BB35" s="23"/>
      <c r="BC35" s="23"/>
      <c r="BD35" s="23"/>
      <c r="BE35" s="23" t="s">
        <v>163</v>
      </c>
      <c r="BF35" s="25" t="s">
        <v>164</v>
      </c>
      <c r="BG35" s="25" t="s">
        <v>594</v>
      </c>
      <c r="BH35" s="25" t="s">
        <v>763</v>
      </c>
      <c r="BI35" s="25" t="s">
        <v>687</v>
      </c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3">
        <v>4</v>
      </c>
      <c r="CL35" s="25" t="s">
        <v>242</v>
      </c>
      <c r="CM35" s="25" t="s">
        <v>244</v>
      </c>
      <c r="CN35" s="25" t="s">
        <v>243</v>
      </c>
      <c r="CO35" s="25" t="s">
        <v>249</v>
      </c>
      <c r="CP35" s="25"/>
      <c r="CQ35" s="25"/>
      <c r="CR35" s="25"/>
      <c r="CS35" s="25"/>
      <c r="CT35" s="25"/>
      <c r="CU35" s="25"/>
      <c r="CV35" s="25"/>
      <c r="CW35" s="25"/>
      <c r="CX35" s="25"/>
      <c r="CY35" s="25"/>
      <c r="CZ35" s="25"/>
      <c r="DA35" s="25"/>
      <c r="DB35" s="25"/>
      <c r="DC35" s="25"/>
      <c r="DD35" s="25"/>
      <c r="DE35" s="25"/>
      <c r="DF35" s="25"/>
      <c r="DG35" s="25"/>
      <c r="DH35" s="25"/>
      <c r="DI35" s="25"/>
      <c r="DJ35" s="25"/>
      <c r="DK35" s="25"/>
      <c r="DL35" s="25"/>
      <c r="DM35" s="25"/>
      <c r="DN35" s="25"/>
      <c r="DO35" s="25"/>
      <c r="DP35" s="25"/>
      <c r="DQ35" s="25"/>
      <c r="DR35" s="25"/>
      <c r="DS35" s="25"/>
      <c r="DT35" s="25"/>
      <c r="DU35" s="25"/>
      <c r="DV35" s="25"/>
      <c r="DW35" s="25"/>
      <c r="DX35" s="25"/>
      <c r="DY35" s="25"/>
      <c r="DZ35" s="25"/>
      <c r="EA35" s="25"/>
      <c r="EB35" s="25"/>
      <c r="EC35" s="25"/>
      <c r="ED35" s="25"/>
      <c r="EE35" s="25"/>
      <c r="EF35" s="25"/>
      <c r="EG35" s="25"/>
      <c r="EH35" s="25"/>
      <c r="EI35" s="25"/>
      <c r="EJ35" s="25"/>
      <c r="EK35" s="25"/>
      <c r="EL35" s="25"/>
      <c r="EM35" s="25"/>
      <c r="EN35" s="25"/>
      <c r="EO35" s="25"/>
      <c r="EP35" s="23">
        <v>4</v>
      </c>
      <c r="EQ35" s="23" t="s">
        <v>271</v>
      </c>
      <c r="ER35" s="23"/>
      <c r="ES35" s="23"/>
      <c r="ET35" s="23" t="s">
        <v>171</v>
      </c>
      <c r="EU35" s="23"/>
      <c r="EV35" s="23"/>
      <c r="EW35" s="23" t="s">
        <v>821</v>
      </c>
      <c r="EX35" s="23"/>
      <c r="EY35" s="23"/>
      <c r="EZ35" s="23"/>
      <c r="FA35" s="23"/>
      <c r="FB35" s="23"/>
      <c r="FC35" s="23"/>
      <c r="FD35" s="23"/>
      <c r="FE35" s="23"/>
      <c r="FF35" s="23"/>
      <c r="FG35" s="23" t="s">
        <v>195</v>
      </c>
      <c r="FH35" s="23"/>
      <c r="FI35" s="23" t="s">
        <v>822</v>
      </c>
      <c r="FJ35" s="23"/>
      <c r="FK35" s="26"/>
    </row>
    <row r="36" spans="1:167" x14ac:dyDescent="0.3">
      <c r="A36" s="35">
        <f>A35+1</f>
        <v>35</v>
      </c>
      <c r="B36" s="36" t="s">
        <v>823</v>
      </c>
      <c r="C36" s="36">
        <v>2013</v>
      </c>
      <c r="D36" s="36" t="s">
        <v>153</v>
      </c>
      <c r="E36" s="36"/>
      <c r="F36" s="36"/>
      <c r="G36" s="39">
        <v>36708</v>
      </c>
      <c r="H36" s="39">
        <v>37742</v>
      </c>
      <c r="I36" s="36" t="s">
        <v>178</v>
      </c>
      <c r="J36" s="36" t="s">
        <v>824</v>
      </c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 t="s">
        <v>161</v>
      </c>
      <c r="Y36" s="36" t="s">
        <v>161</v>
      </c>
      <c r="Z36" s="36"/>
      <c r="AA36" s="36">
        <v>-18.316666999999999</v>
      </c>
      <c r="AB36" s="36">
        <v>-52.75</v>
      </c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  <c r="AN36" s="36"/>
      <c r="AO36" s="36"/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  <c r="BE36" s="36" t="s">
        <v>163</v>
      </c>
      <c r="BF36" s="37" t="s">
        <v>687</v>
      </c>
      <c r="BG36" s="37" t="s">
        <v>773</v>
      </c>
      <c r="BH36" s="37" t="s">
        <v>688</v>
      </c>
      <c r="BI36" s="37" t="s">
        <v>825</v>
      </c>
      <c r="BJ36" s="37"/>
      <c r="BK36" s="37"/>
      <c r="BL36" s="37"/>
      <c r="BM36" s="37"/>
      <c r="BN36" s="37"/>
      <c r="BO36" s="37"/>
      <c r="BP36" s="37"/>
      <c r="BQ36" s="37"/>
      <c r="BR36" s="37"/>
      <c r="BS36" s="37"/>
      <c r="BT36" s="37"/>
      <c r="BU36" s="37"/>
      <c r="BV36" s="37"/>
      <c r="BW36" s="37"/>
      <c r="BX36" s="37"/>
      <c r="BY36" s="37"/>
      <c r="BZ36" s="37"/>
      <c r="CA36" s="37"/>
      <c r="CB36" s="37"/>
      <c r="CC36" s="37"/>
      <c r="CD36" s="37"/>
      <c r="CE36" s="37"/>
      <c r="CF36" s="37"/>
      <c r="CG36" s="37"/>
      <c r="CH36" s="37"/>
      <c r="CI36" s="37"/>
      <c r="CJ36" s="37"/>
      <c r="CK36" s="36">
        <v>4</v>
      </c>
      <c r="CL36" s="37" t="s">
        <v>407</v>
      </c>
      <c r="CM36" s="37"/>
      <c r="CN36" s="37"/>
      <c r="CO36" s="37"/>
      <c r="CP36" s="37"/>
      <c r="CQ36" s="37"/>
      <c r="CR36" s="37"/>
      <c r="CS36" s="36"/>
      <c r="CT36" s="37"/>
      <c r="CU36" s="37"/>
      <c r="CV36" s="37"/>
      <c r="CW36" s="37"/>
      <c r="CX36" s="37"/>
      <c r="CY36" s="37"/>
      <c r="CZ36" s="37"/>
      <c r="DA36" s="37"/>
      <c r="DB36" s="37"/>
      <c r="DC36" s="37"/>
      <c r="DD36" s="37"/>
      <c r="DE36" s="37"/>
      <c r="DF36" s="37"/>
      <c r="DG36" s="37"/>
      <c r="DH36" s="37"/>
      <c r="DI36" s="37"/>
      <c r="DJ36" s="37"/>
      <c r="DK36" s="37"/>
      <c r="DL36" s="37"/>
      <c r="DM36" s="37"/>
      <c r="DN36" s="37"/>
      <c r="DO36" s="37"/>
      <c r="DP36" s="37"/>
      <c r="DQ36" s="37"/>
      <c r="DR36" s="37"/>
      <c r="DS36" s="37"/>
      <c r="DT36" s="37"/>
      <c r="DU36" s="37"/>
      <c r="DV36" s="37"/>
      <c r="DW36" s="37"/>
      <c r="DX36" s="37"/>
      <c r="DY36" s="37"/>
      <c r="DZ36" s="37"/>
      <c r="EA36" s="37"/>
      <c r="EB36" s="37"/>
      <c r="EC36" s="37"/>
      <c r="ED36" s="37"/>
      <c r="EE36" s="37"/>
      <c r="EF36" s="37"/>
      <c r="EG36" s="37"/>
      <c r="EH36" s="37"/>
      <c r="EI36" s="37"/>
      <c r="EJ36" s="37"/>
      <c r="EK36" s="37"/>
      <c r="EL36" s="37"/>
      <c r="EM36" s="37"/>
      <c r="EN36" s="37"/>
      <c r="EO36" s="37"/>
      <c r="EP36" s="36">
        <v>1</v>
      </c>
      <c r="EQ36" s="36" t="s">
        <v>271</v>
      </c>
      <c r="ER36" s="36" t="s">
        <v>826</v>
      </c>
      <c r="ES36" s="36"/>
      <c r="ET36" s="36" t="s">
        <v>171</v>
      </c>
      <c r="EU36" s="36"/>
      <c r="EV36" s="36"/>
      <c r="EW36" s="36" t="s">
        <v>322</v>
      </c>
      <c r="EX36" s="36"/>
      <c r="EY36" s="36"/>
      <c r="EZ36" s="36"/>
      <c r="FA36" s="36"/>
      <c r="FB36" s="36"/>
      <c r="FC36" s="36"/>
      <c r="FD36" s="36"/>
      <c r="FE36" s="36"/>
      <c r="FF36" s="36"/>
      <c r="FG36" s="36" t="s">
        <v>195</v>
      </c>
      <c r="FH36" s="36"/>
      <c r="FI36" s="36"/>
      <c r="FJ36" s="36"/>
      <c r="FK36" s="38"/>
    </row>
    <row r="37" spans="1:167" x14ac:dyDescent="0.3">
      <c r="A37" s="22">
        <f>A36+1</f>
        <v>36</v>
      </c>
      <c r="B37" s="23" t="s">
        <v>341</v>
      </c>
      <c r="C37" s="23">
        <v>2019</v>
      </c>
      <c r="D37" s="23" t="s">
        <v>175</v>
      </c>
      <c r="E37" s="23"/>
      <c r="F37" s="23"/>
      <c r="G37" s="28">
        <v>41821</v>
      </c>
      <c r="H37" s="28">
        <v>41883</v>
      </c>
      <c r="I37" s="23" t="s">
        <v>178</v>
      </c>
      <c r="J37" s="23" t="s">
        <v>342</v>
      </c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 t="s">
        <v>160</v>
      </c>
      <c r="Y37" s="23" t="s">
        <v>161</v>
      </c>
      <c r="Z37" s="23" t="s">
        <v>343</v>
      </c>
      <c r="AA37" s="31">
        <v>-21.131111000000001</v>
      </c>
      <c r="AB37" s="31">
        <v>-44.253332999999998</v>
      </c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  <c r="AW37" s="23"/>
      <c r="AX37" s="23"/>
      <c r="AY37" s="23"/>
      <c r="AZ37" s="23"/>
      <c r="BA37" s="23"/>
      <c r="BB37" s="23"/>
      <c r="BC37" s="23"/>
      <c r="BD37" s="23"/>
      <c r="BE37" s="23" t="s">
        <v>163</v>
      </c>
      <c r="BF37" s="23" t="s">
        <v>165</v>
      </c>
      <c r="BG37" s="25" t="s">
        <v>344</v>
      </c>
      <c r="BH37" s="25" t="s">
        <v>345</v>
      </c>
      <c r="BI37" s="25" t="s">
        <v>346</v>
      </c>
      <c r="BJ37" s="25" t="s">
        <v>227</v>
      </c>
      <c r="BK37" s="25" t="s">
        <v>215</v>
      </c>
      <c r="BL37" s="25" t="s">
        <v>347</v>
      </c>
      <c r="BM37" s="25"/>
      <c r="BN37" s="25"/>
      <c r="BO37" s="25"/>
      <c r="BP37" s="25"/>
      <c r="BQ37" s="25"/>
      <c r="BR37" s="25"/>
      <c r="BS37" s="25"/>
      <c r="BT37" s="25"/>
      <c r="BU37" s="25"/>
      <c r="BV37" s="25"/>
      <c r="BW37" s="25"/>
      <c r="BX37" s="25"/>
      <c r="BY37" s="25"/>
      <c r="BZ37" s="25"/>
      <c r="CA37" s="25"/>
      <c r="CB37" s="25"/>
      <c r="CC37" s="25"/>
      <c r="CD37" s="25"/>
      <c r="CE37" s="25"/>
      <c r="CF37" s="25"/>
      <c r="CG37" s="25"/>
      <c r="CH37" s="25"/>
      <c r="CI37" s="25"/>
      <c r="CJ37" s="25"/>
      <c r="CK37" s="23">
        <v>7</v>
      </c>
      <c r="CL37" s="25" t="s">
        <v>348</v>
      </c>
      <c r="CM37" s="25" t="s">
        <v>349</v>
      </c>
      <c r="CN37" s="25" t="s">
        <v>350</v>
      </c>
      <c r="CO37" s="25" t="s">
        <v>351</v>
      </c>
      <c r="CP37" s="25" t="s">
        <v>321</v>
      </c>
      <c r="CQ37" s="25" t="s">
        <v>352</v>
      </c>
      <c r="CR37" s="25" t="s">
        <v>353</v>
      </c>
      <c r="CS37" s="25" t="s">
        <v>354</v>
      </c>
      <c r="CT37" s="25" t="s">
        <v>355</v>
      </c>
      <c r="CU37" s="25" t="s">
        <v>356</v>
      </c>
      <c r="CV37" s="25" t="s">
        <v>357</v>
      </c>
      <c r="CW37" s="25" t="s">
        <v>358</v>
      </c>
      <c r="CX37" s="25" t="s">
        <v>359</v>
      </c>
      <c r="CY37" s="25" t="s">
        <v>360</v>
      </c>
      <c r="CZ37" s="25" t="s">
        <v>361</v>
      </c>
      <c r="DA37" s="25"/>
      <c r="DB37" s="25"/>
      <c r="DC37" s="25"/>
      <c r="DD37" s="25"/>
      <c r="DE37" s="25"/>
      <c r="DF37" s="25"/>
      <c r="DG37" s="25"/>
      <c r="DH37" s="25"/>
      <c r="DI37" s="25"/>
      <c r="DJ37" s="25"/>
      <c r="DK37" s="25"/>
      <c r="DL37" s="25"/>
      <c r="DM37" s="25"/>
      <c r="DN37" s="25"/>
      <c r="DO37" s="25"/>
      <c r="DP37" s="25"/>
      <c r="DQ37" s="25"/>
      <c r="DR37" s="25"/>
      <c r="DS37" s="25"/>
      <c r="DT37" s="25"/>
      <c r="DU37" s="25"/>
      <c r="DV37" s="25"/>
      <c r="DW37" s="25"/>
      <c r="DX37" s="25"/>
      <c r="DY37" s="25"/>
      <c r="DZ37" s="25"/>
      <c r="EA37" s="25"/>
      <c r="EB37" s="25"/>
      <c r="EC37" s="25"/>
      <c r="ED37" s="25"/>
      <c r="EE37" s="25"/>
      <c r="EF37" s="25"/>
      <c r="EG37" s="25"/>
      <c r="EH37" s="25"/>
      <c r="EI37" s="25"/>
      <c r="EJ37" s="25"/>
      <c r="EK37" s="25"/>
      <c r="EL37" s="25"/>
      <c r="EM37" s="25"/>
      <c r="EN37" s="25"/>
      <c r="EO37" s="25"/>
      <c r="EP37" s="23">
        <v>15</v>
      </c>
      <c r="EQ37" s="23" t="s">
        <v>188</v>
      </c>
      <c r="ER37" s="23"/>
      <c r="ES37" s="23"/>
      <c r="ET37" s="23" t="s">
        <v>188</v>
      </c>
      <c r="EU37" s="23"/>
      <c r="EV37" s="23"/>
      <c r="EW37" s="23" t="s">
        <v>362</v>
      </c>
      <c r="EX37" s="23" t="s">
        <v>363</v>
      </c>
      <c r="EY37" s="23" t="s">
        <v>364</v>
      </c>
      <c r="EZ37" s="23" t="s">
        <v>365</v>
      </c>
      <c r="FA37" s="23" t="s">
        <v>251</v>
      </c>
      <c r="FB37" s="23" t="s">
        <v>322</v>
      </c>
      <c r="FC37" s="23" t="s">
        <v>366</v>
      </c>
      <c r="FD37" s="23"/>
      <c r="FE37" s="23"/>
      <c r="FF37" s="23"/>
      <c r="FG37" s="23" t="s">
        <v>307</v>
      </c>
      <c r="FH37" s="23" t="s">
        <v>188</v>
      </c>
      <c r="FI37" s="23" t="s">
        <v>367</v>
      </c>
      <c r="FJ37" s="23"/>
      <c r="FK37" s="26"/>
    </row>
    <row r="38" spans="1:167" x14ac:dyDescent="0.3">
      <c r="A38" s="35">
        <f>A37+1</f>
        <v>37</v>
      </c>
      <c r="B38" s="36" t="s">
        <v>397</v>
      </c>
      <c r="C38" s="36">
        <v>2008</v>
      </c>
      <c r="D38" s="36" t="s">
        <v>153</v>
      </c>
      <c r="E38" s="36"/>
      <c r="F38" s="36"/>
      <c r="G38" s="39">
        <v>36708</v>
      </c>
      <c r="H38" s="39">
        <v>37073</v>
      </c>
      <c r="I38" s="36" t="s">
        <v>178</v>
      </c>
      <c r="J38" s="36" t="s">
        <v>398</v>
      </c>
      <c r="K38" s="36"/>
      <c r="L38" s="36"/>
      <c r="M38" s="36"/>
      <c r="N38" s="39"/>
      <c r="O38" s="39"/>
      <c r="P38" s="36"/>
      <c r="Q38" s="36"/>
      <c r="R38" s="36"/>
      <c r="S38" s="36"/>
      <c r="T38" s="36"/>
      <c r="U38" s="36"/>
      <c r="V38" s="36"/>
      <c r="W38" s="36"/>
      <c r="X38" s="36" t="s">
        <v>160</v>
      </c>
      <c r="Y38" s="36" t="s">
        <v>160</v>
      </c>
      <c r="Z38" s="36" t="s">
        <v>393</v>
      </c>
      <c r="AA38" s="41">
        <v>-20.512499999999999</v>
      </c>
      <c r="AB38" s="41">
        <v>-47.308332999999998</v>
      </c>
      <c r="AC38" s="36"/>
      <c r="AD38" s="36"/>
      <c r="AE38" s="36"/>
      <c r="AF38" s="36"/>
      <c r="AG38" s="36"/>
      <c r="AH38" s="36"/>
      <c r="AI38" s="36"/>
      <c r="AJ38" s="36"/>
      <c r="AK38" s="36"/>
      <c r="AL38" s="36"/>
      <c r="AM38" s="36"/>
      <c r="AN38" s="36"/>
      <c r="AO38" s="36"/>
      <c r="AP38" s="36"/>
      <c r="AQ38" s="36"/>
      <c r="AR38" s="36"/>
      <c r="AS38" s="36"/>
      <c r="AT38" s="36"/>
      <c r="AU38" s="36"/>
      <c r="AV38" s="36"/>
      <c r="AW38" s="36"/>
      <c r="AX38" s="36"/>
      <c r="AY38" s="36"/>
      <c r="AZ38" s="36"/>
      <c r="BA38" s="36"/>
      <c r="BB38" s="36"/>
      <c r="BC38" s="36"/>
      <c r="BD38" s="36"/>
      <c r="BE38" s="36" t="s">
        <v>163</v>
      </c>
      <c r="BF38" s="36" t="s">
        <v>165</v>
      </c>
      <c r="BG38" s="36" t="s">
        <v>399</v>
      </c>
      <c r="BH38" s="36"/>
      <c r="BI38" s="36"/>
      <c r="BJ38" s="36"/>
      <c r="BK38" s="36"/>
      <c r="BL38" s="36"/>
      <c r="BM38" s="36"/>
      <c r="BN38" s="36"/>
      <c r="BO38" s="36"/>
      <c r="BP38" s="36"/>
      <c r="BQ38" s="36"/>
      <c r="BR38" s="36"/>
      <c r="BS38" s="36"/>
      <c r="BT38" s="36"/>
      <c r="BU38" s="36"/>
      <c r="BV38" s="36"/>
      <c r="BW38" s="36"/>
      <c r="BX38" s="36"/>
      <c r="BY38" s="36"/>
      <c r="BZ38" s="36"/>
      <c r="CA38" s="36"/>
      <c r="CB38" s="36"/>
      <c r="CC38" s="36"/>
      <c r="CD38" s="36"/>
      <c r="CE38" s="36"/>
      <c r="CF38" s="36"/>
      <c r="CG38" s="36"/>
      <c r="CH38" s="36"/>
      <c r="CI38" s="36"/>
      <c r="CJ38" s="36"/>
      <c r="CK38" s="36">
        <v>2</v>
      </c>
      <c r="CL38" s="36" t="s">
        <v>400</v>
      </c>
      <c r="CM38" s="36"/>
      <c r="CN38" s="36"/>
      <c r="CO38" s="36"/>
      <c r="CP38" s="36"/>
      <c r="CQ38" s="36"/>
      <c r="CR38" s="36"/>
      <c r="CS38" s="36"/>
      <c r="CT38" s="36"/>
      <c r="CU38" s="36"/>
      <c r="CV38" s="36"/>
      <c r="CW38" s="36"/>
      <c r="CX38" s="36"/>
      <c r="CY38" s="36"/>
      <c r="CZ38" s="36"/>
      <c r="DA38" s="36"/>
      <c r="DB38" s="36"/>
      <c r="DC38" s="36"/>
      <c r="DD38" s="36"/>
      <c r="DE38" s="36"/>
      <c r="DF38" s="36"/>
      <c r="DG38" s="36"/>
      <c r="DH38" s="36"/>
      <c r="DI38" s="36"/>
      <c r="DJ38" s="36"/>
      <c r="DK38" s="36"/>
      <c r="DL38" s="36"/>
      <c r="DM38" s="36"/>
      <c r="DN38" s="36"/>
      <c r="DO38" s="36"/>
      <c r="DP38" s="36"/>
      <c r="DQ38" s="36"/>
      <c r="DR38" s="36"/>
      <c r="DS38" s="36"/>
      <c r="DT38" s="36"/>
      <c r="DU38" s="36"/>
      <c r="DV38" s="36"/>
      <c r="DW38" s="36"/>
      <c r="DX38" s="36"/>
      <c r="DY38" s="36"/>
      <c r="DZ38" s="36"/>
      <c r="EA38" s="36"/>
      <c r="EB38" s="36"/>
      <c r="EC38" s="36"/>
      <c r="ED38" s="36"/>
      <c r="EE38" s="36"/>
      <c r="EF38" s="36"/>
      <c r="EG38" s="36"/>
      <c r="EH38" s="36"/>
      <c r="EI38" s="36"/>
      <c r="EJ38" s="36"/>
      <c r="EK38" s="36"/>
      <c r="EL38" s="36"/>
      <c r="EM38" s="36"/>
      <c r="EN38" s="36"/>
      <c r="EO38" s="36"/>
      <c r="EP38" s="36">
        <v>1</v>
      </c>
      <c r="EQ38" s="36" t="s">
        <v>271</v>
      </c>
      <c r="ER38" s="36"/>
      <c r="ES38" s="36"/>
      <c r="ET38" s="36" t="s">
        <v>401</v>
      </c>
      <c r="EU38" s="36"/>
      <c r="EV38" s="36"/>
      <c r="EW38" s="36" t="s">
        <v>171</v>
      </c>
      <c r="EX38" s="36"/>
      <c r="EY38" s="36"/>
      <c r="EZ38" s="36"/>
      <c r="FA38" s="36"/>
      <c r="FB38" s="36"/>
      <c r="FC38" s="36"/>
      <c r="FD38" s="36"/>
      <c r="FE38" s="36"/>
      <c r="FF38" s="36"/>
      <c r="FG38" s="36"/>
      <c r="FH38" s="36"/>
      <c r="FI38" s="36" t="s">
        <v>402</v>
      </c>
      <c r="FJ38" s="36"/>
      <c r="FK38" s="38"/>
    </row>
    <row r="39" spans="1:167" x14ac:dyDescent="0.3">
      <c r="A39" s="22">
        <f>A38+1</f>
        <v>38</v>
      </c>
      <c r="B39" s="23" t="s">
        <v>1114</v>
      </c>
      <c r="C39" s="23">
        <v>2000</v>
      </c>
      <c r="D39" s="23" t="s">
        <v>404</v>
      </c>
      <c r="E39" s="23"/>
      <c r="F39" s="23"/>
      <c r="G39" s="23">
        <v>1996</v>
      </c>
      <c r="H39" s="23">
        <v>1996</v>
      </c>
      <c r="I39" s="23" t="s">
        <v>259</v>
      </c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 t="s">
        <v>160</v>
      </c>
      <c r="Y39" s="23" t="s">
        <v>160</v>
      </c>
      <c r="Z39" s="23" t="s">
        <v>1115</v>
      </c>
      <c r="AA39" s="31">
        <v>22.517499999999998</v>
      </c>
      <c r="AB39" s="31">
        <v>-101.613056</v>
      </c>
      <c r="AC39" s="31"/>
      <c r="AD39" s="31"/>
      <c r="AE39" s="31"/>
      <c r="AF39" s="31"/>
      <c r="AG39" s="31"/>
      <c r="AH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1"/>
      <c r="AW39" s="31"/>
      <c r="AX39" s="31"/>
      <c r="AY39" s="31"/>
      <c r="AZ39" s="31"/>
      <c r="BA39" s="31"/>
      <c r="BB39" s="31"/>
      <c r="BC39" s="31"/>
      <c r="BD39" s="31"/>
      <c r="BE39" s="23" t="s">
        <v>204</v>
      </c>
      <c r="BF39" s="25" t="s">
        <v>687</v>
      </c>
      <c r="BG39" s="25" t="s">
        <v>346</v>
      </c>
      <c r="BH39" s="25" t="s">
        <v>347</v>
      </c>
      <c r="BI39" s="25" t="s">
        <v>594</v>
      </c>
      <c r="BJ39" s="25" t="s">
        <v>1116</v>
      </c>
      <c r="BK39" s="25" t="s">
        <v>714</v>
      </c>
      <c r="BL39" s="25" t="s">
        <v>686</v>
      </c>
      <c r="BM39" s="25" t="s">
        <v>1117</v>
      </c>
      <c r="BN39" s="25" t="s">
        <v>836</v>
      </c>
      <c r="BO39" s="25" t="s">
        <v>753</v>
      </c>
      <c r="BP39" s="25" t="s">
        <v>751</v>
      </c>
      <c r="BQ39" s="25" t="s">
        <v>530</v>
      </c>
      <c r="BR39" s="25" t="s">
        <v>763</v>
      </c>
      <c r="BS39" s="25" t="s">
        <v>729</v>
      </c>
      <c r="BT39" s="25" t="s">
        <v>1118</v>
      </c>
      <c r="BU39" s="25" t="s">
        <v>688</v>
      </c>
      <c r="BV39" s="25" t="s">
        <v>630</v>
      </c>
      <c r="BW39" s="25" t="s">
        <v>1119</v>
      </c>
      <c r="BX39" s="25" t="s">
        <v>713</v>
      </c>
      <c r="BY39" s="25" t="s">
        <v>758</v>
      </c>
      <c r="BZ39" s="25" t="s">
        <v>764</v>
      </c>
      <c r="CA39" s="25" t="s">
        <v>1120</v>
      </c>
      <c r="CB39" s="25" t="s">
        <v>762</v>
      </c>
      <c r="CC39" s="25" t="s">
        <v>529</v>
      </c>
      <c r="CD39" s="25"/>
      <c r="CE39" s="25"/>
      <c r="CF39" s="25"/>
      <c r="CG39" s="25"/>
      <c r="CH39" s="25"/>
      <c r="CI39" s="25"/>
      <c r="CJ39" s="25"/>
      <c r="CK39" s="23">
        <v>24</v>
      </c>
      <c r="CL39" s="25" t="s">
        <v>607</v>
      </c>
      <c r="CM39" s="25" t="s">
        <v>1009</v>
      </c>
      <c r="CN39" s="25" t="s">
        <v>600</v>
      </c>
      <c r="CO39" s="25" t="s">
        <v>698</v>
      </c>
      <c r="CP39" s="25" t="s">
        <v>675</v>
      </c>
      <c r="CQ39" s="25" t="s">
        <v>1121</v>
      </c>
      <c r="CR39" s="25" t="s">
        <v>1122</v>
      </c>
      <c r="CS39" s="25" t="s">
        <v>1123</v>
      </c>
      <c r="CT39" s="25" t="s">
        <v>604</v>
      </c>
      <c r="CU39" s="25" t="s">
        <v>597</v>
      </c>
      <c r="CV39" s="25" t="s">
        <v>595</v>
      </c>
      <c r="CW39" s="25" t="s">
        <v>608</v>
      </c>
      <c r="CX39" s="25" t="s">
        <v>1124</v>
      </c>
      <c r="CY39" s="25" t="s">
        <v>1125</v>
      </c>
      <c r="CZ39" s="25" t="s">
        <v>1126</v>
      </c>
      <c r="DA39" s="25" t="s">
        <v>1127</v>
      </c>
      <c r="DB39" s="25" t="s">
        <v>1128</v>
      </c>
      <c r="DC39" s="25" t="s">
        <v>1129</v>
      </c>
      <c r="DD39" s="25" t="s">
        <v>663</v>
      </c>
      <c r="DE39" s="25" t="s">
        <v>665</v>
      </c>
      <c r="DF39" s="25" t="s">
        <v>261</v>
      </c>
      <c r="DG39" s="25" t="s">
        <v>1057</v>
      </c>
      <c r="DH39" s="25" t="s">
        <v>900</v>
      </c>
      <c r="DI39" s="25" t="s">
        <v>1130</v>
      </c>
      <c r="DJ39" s="25" t="s">
        <v>666</v>
      </c>
      <c r="DK39" s="25" t="s">
        <v>1069</v>
      </c>
      <c r="DL39" s="25" t="s">
        <v>1072</v>
      </c>
      <c r="DM39" s="25" t="s">
        <v>1131</v>
      </c>
      <c r="DN39" s="25" t="s">
        <v>1132</v>
      </c>
      <c r="DO39" s="25" t="s">
        <v>1077</v>
      </c>
      <c r="DP39" s="25" t="s">
        <v>664</v>
      </c>
      <c r="DQ39" s="25" t="s">
        <v>1133</v>
      </c>
      <c r="DR39" s="25" t="s">
        <v>745</v>
      </c>
      <c r="DS39" s="25" t="s">
        <v>1134</v>
      </c>
      <c r="DT39" s="25" t="s">
        <v>1135</v>
      </c>
      <c r="DU39" s="25" t="s">
        <v>843</v>
      </c>
      <c r="DV39" s="25" t="s">
        <v>1136</v>
      </c>
      <c r="DW39" s="25" t="s">
        <v>899</v>
      </c>
      <c r="DX39" s="25" t="s">
        <v>1137</v>
      </c>
      <c r="DY39" s="25" t="s">
        <v>1138</v>
      </c>
      <c r="DZ39" s="25"/>
      <c r="EA39" s="25"/>
      <c r="EB39" s="25"/>
      <c r="EC39" s="25"/>
      <c r="ED39" s="25"/>
      <c r="EE39" s="25"/>
      <c r="EF39" s="25"/>
      <c r="EG39" s="25"/>
      <c r="EH39" s="25"/>
      <c r="EI39" s="25"/>
      <c r="EJ39" s="25"/>
      <c r="EK39" s="25"/>
      <c r="EL39" s="25"/>
      <c r="EM39" s="25"/>
      <c r="EN39" s="25"/>
      <c r="EO39" s="25"/>
      <c r="EP39" s="23">
        <v>40</v>
      </c>
      <c r="EQ39" s="23" t="s">
        <v>779</v>
      </c>
      <c r="ER39" s="23"/>
      <c r="ES39" s="23"/>
      <c r="ET39" s="23" t="s">
        <v>936</v>
      </c>
      <c r="EU39" s="23"/>
      <c r="EV39" s="23"/>
      <c r="EW39" s="23" t="s">
        <v>1139</v>
      </c>
      <c r="EX39" s="23" t="s">
        <v>1140</v>
      </c>
      <c r="EY39" s="23" t="s">
        <v>1141</v>
      </c>
      <c r="EZ39" s="23" t="s">
        <v>191</v>
      </c>
      <c r="FA39" s="23"/>
      <c r="FB39" s="23"/>
      <c r="FC39" s="23"/>
      <c r="FD39" s="23"/>
      <c r="FE39" s="23"/>
      <c r="FF39" s="23"/>
      <c r="FG39" s="23" t="s">
        <v>307</v>
      </c>
      <c r="FH39" s="23" t="s">
        <v>1003</v>
      </c>
      <c r="FI39" s="23" t="s">
        <v>1031</v>
      </c>
      <c r="FJ39" s="23"/>
      <c r="FK39" s="26"/>
    </row>
    <row r="40" spans="1:167" x14ac:dyDescent="0.3">
      <c r="A40" s="13">
        <f>A39+1</f>
        <v>39</v>
      </c>
      <c r="B40" s="4" t="s">
        <v>827</v>
      </c>
      <c r="C40" s="4">
        <v>2018</v>
      </c>
      <c r="D40" s="4" t="s">
        <v>175</v>
      </c>
      <c r="E40" s="4"/>
      <c r="F40" s="4"/>
      <c r="G40" s="14">
        <v>40330</v>
      </c>
      <c r="H40" s="14">
        <v>40756</v>
      </c>
      <c r="I40" s="4" t="s">
        <v>828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 t="s">
        <v>160</v>
      </c>
      <c r="Y40" s="4" t="s">
        <v>161</v>
      </c>
      <c r="Z40" s="4" t="s">
        <v>829</v>
      </c>
      <c r="AA40" s="19">
        <v>17.315421300000001</v>
      </c>
      <c r="AB40" s="19">
        <v>-62.742795100000002</v>
      </c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 t="s">
        <v>203</v>
      </c>
      <c r="BF40" s="4" t="s">
        <v>204</v>
      </c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4"/>
      <c r="CL40" s="10" t="s">
        <v>766</v>
      </c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4">
        <v>1</v>
      </c>
      <c r="EQ40" s="4" t="s">
        <v>271</v>
      </c>
      <c r="ER40" s="4" t="s">
        <v>188</v>
      </c>
      <c r="ES40" s="4"/>
      <c r="ET40" s="4" t="s">
        <v>171</v>
      </c>
      <c r="EU40" s="4"/>
      <c r="EV40" s="4"/>
      <c r="EW40" s="4" t="s">
        <v>830</v>
      </c>
      <c r="EX40" s="4"/>
      <c r="EY40" s="4"/>
      <c r="EZ40" s="4"/>
      <c r="FA40" s="4"/>
      <c r="FB40" s="4"/>
      <c r="FC40" s="4"/>
      <c r="FD40" s="4"/>
      <c r="FE40" s="4"/>
      <c r="FF40" s="4"/>
      <c r="FG40" s="4" t="s">
        <v>195</v>
      </c>
      <c r="FH40" s="4"/>
      <c r="FI40" s="4" t="s">
        <v>769</v>
      </c>
      <c r="FJ40" s="4"/>
      <c r="FK40" s="15"/>
    </row>
    <row r="41" spans="1:167" x14ac:dyDescent="0.3">
      <c r="A41" s="22">
        <f>A40+1</f>
        <v>40</v>
      </c>
      <c r="B41" s="23" t="s">
        <v>368</v>
      </c>
      <c r="C41" s="23">
        <v>2019</v>
      </c>
      <c r="D41" s="23" t="s">
        <v>369</v>
      </c>
      <c r="E41" s="23" t="s">
        <v>153</v>
      </c>
      <c r="F41" s="23"/>
      <c r="G41" s="28">
        <v>41730</v>
      </c>
      <c r="H41" s="28">
        <v>41852</v>
      </c>
      <c r="I41" s="23" t="s">
        <v>178</v>
      </c>
      <c r="J41" s="23" t="s">
        <v>370</v>
      </c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 t="s">
        <v>161</v>
      </c>
      <c r="Y41" s="23" t="s">
        <v>161</v>
      </c>
      <c r="Z41" s="23" t="s">
        <v>202</v>
      </c>
      <c r="AA41" s="23">
        <v>-21.907886000000001</v>
      </c>
      <c r="AB41" s="23">
        <v>-54.223802999999997</v>
      </c>
      <c r="AC41" s="23">
        <v>-21.691094</v>
      </c>
      <c r="AD41" s="23">
        <v>-54.234811000000001</v>
      </c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  <c r="AW41" s="23"/>
      <c r="AX41" s="23"/>
      <c r="AY41" s="23"/>
      <c r="AZ41" s="23"/>
      <c r="BA41" s="23"/>
      <c r="BB41" s="23"/>
      <c r="BC41" s="23">
        <v>-21.798333</v>
      </c>
      <c r="BD41" s="23">
        <v>-54.235833</v>
      </c>
      <c r="BE41" s="23" t="s">
        <v>204</v>
      </c>
      <c r="BF41" s="25" t="s">
        <v>204</v>
      </c>
      <c r="BG41" s="25"/>
      <c r="BH41" s="25"/>
      <c r="BI41" s="25"/>
      <c r="BJ41" s="25"/>
      <c r="BK41" s="25"/>
      <c r="BL41" s="25"/>
      <c r="BM41" s="25"/>
      <c r="BN41" s="25"/>
      <c r="BO41" s="25"/>
      <c r="BP41" s="25"/>
      <c r="BQ41" s="25"/>
      <c r="BR41" s="25"/>
      <c r="BS41" s="25"/>
      <c r="BT41" s="25"/>
      <c r="BU41" s="25"/>
      <c r="BV41" s="25"/>
      <c r="BW41" s="25"/>
      <c r="BX41" s="25"/>
      <c r="BY41" s="25"/>
      <c r="BZ41" s="25"/>
      <c r="CA41" s="25"/>
      <c r="CB41" s="25"/>
      <c r="CC41" s="25"/>
      <c r="CD41" s="25"/>
      <c r="CE41" s="25"/>
      <c r="CF41" s="25"/>
      <c r="CG41" s="25"/>
      <c r="CH41" s="25"/>
      <c r="CI41" s="25"/>
      <c r="CJ41" s="25"/>
      <c r="CK41" s="23"/>
      <c r="CL41" s="25" t="s">
        <v>321</v>
      </c>
      <c r="CM41" s="25"/>
      <c r="CN41" s="25"/>
      <c r="CO41" s="25"/>
      <c r="CP41" s="25"/>
      <c r="CQ41" s="25"/>
      <c r="CR41" s="25"/>
      <c r="CS41" s="25"/>
      <c r="CT41" s="25"/>
      <c r="CU41" s="25"/>
      <c r="CV41" s="25"/>
      <c r="CW41" s="25"/>
      <c r="CX41" s="25"/>
      <c r="CY41" s="25"/>
      <c r="CZ41" s="25"/>
      <c r="DA41" s="25"/>
      <c r="DB41" s="25"/>
      <c r="DC41" s="25"/>
      <c r="DD41" s="25"/>
      <c r="DE41" s="25"/>
      <c r="DF41" s="25"/>
      <c r="DG41" s="25"/>
      <c r="DH41" s="25"/>
      <c r="DI41" s="25"/>
      <c r="DJ41" s="25"/>
      <c r="DK41" s="25"/>
      <c r="DL41" s="25"/>
      <c r="DM41" s="25"/>
      <c r="DN41" s="25"/>
      <c r="DO41" s="25"/>
      <c r="DP41" s="25"/>
      <c r="DQ41" s="25"/>
      <c r="DR41" s="25"/>
      <c r="DS41" s="25"/>
      <c r="DT41" s="25"/>
      <c r="DU41" s="25"/>
      <c r="DV41" s="25"/>
      <c r="DW41" s="25"/>
      <c r="DX41" s="25"/>
      <c r="DY41" s="25"/>
      <c r="DZ41" s="25"/>
      <c r="EA41" s="25"/>
      <c r="EB41" s="25"/>
      <c r="EC41" s="25"/>
      <c r="ED41" s="25"/>
      <c r="EE41" s="25"/>
      <c r="EF41" s="25"/>
      <c r="EG41" s="25"/>
      <c r="EH41" s="25"/>
      <c r="EI41" s="25"/>
      <c r="EJ41" s="25"/>
      <c r="EK41" s="25"/>
      <c r="EL41" s="25"/>
      <c r="EM41" s="25"/>
      <c r="EN41" s="25"/>
      <c r="EO41" s="25"/>
      <c r="EP41" s="23">
        <v>1</v>
      </c>
      <c r="EQ41" s="23" t="s">
        <v>187</v>
      </c>
      <c r="ER41" s="23"/>
      <c r="ES41" s="23"/>
      <c r="ET41" s="23" t="s">
        <v>171</v>
      </c>
      <c r="EU41" s="23"/>
      <c r="EV41" s="23"/>
      <c r="EW41" s="23" t="s">
        <v>280</v>
      </c>
      <c r="EX41" s="23"/>
      <c r="EY41" s="23"/>
      <c r="EZ41" s="23"/>
      <c r="FA41" s="23"/>
      <c r="FB41" s="23"/>
      <c r="FC41" s="23"/>
      <c r="FD41" s="23"/>
      <c r="FE41" s="23"/>
      <c r="FF41" s="23"/>
      <c r="FG41" s="23" t="s">
        <v>307</v>
      </c>
      <c r="FH41" s="23" t="s">
        <v>371</v>
      </c>
      <c r="FI41" s="23" t="s">
        <v>372</v>
      </c>
      <c r="FJ41" s="23"/>
      <c r="FK41" s="26"/>
    </row>
    <row r="42" spans="1:167" x14ac:dyDescent="0.3">
      <c r="A42" s="35">
        <f>A41+1</f>
        <v>41</v>
      </c>
      <c r="B42" s="36" t="s">
        <v>831</v>
      </c>
      <c r="C42" s="36">
        <v>2009</v>
      </c>
      <c r="D42" s="36" t="s">
        <v>153</v>
      </c>
      <c r="E42" s="36"/>
      <c r="F42" s="36"/>
      <c r="G42" s="39">
        <v>37895</v>
      </c>
      <c r="H42" s="39">
        <v>38078</v>
      </c>
      <c r="I42" s="36" t="s">
        <v>211</v>
      </c>
      <c r="J42" s="36" t="s">
        <v>832</v>
      </c>
      <c r="K42" s="36"/>
      <c r="L42" s="36"/>
      <c r="M42" s="36"/>
      <c r="N42" s="36"/>
      <c r="O42" s="36"/>
      <c r="P42" s="36"/>
      <c r="Q42" s="36"/>
      <c r="R42" s="36"/>
      <c r="S42" s="36"/>
      <c r="T42" s="36"/>
      <c r="U42" s="36"/>
      <c r="V42" s="36"/>
      <c r="W42" s="36"/>
      <c r="X42" s="36" t="s">
        <v>161</v>
      </c>
      <c r="Y42" s="36" t="s">
        <v>160</v>
      </c>
      <c r="Z42" s="36"/>
      <c r="AA42" s="36">
        <v>8.8452780000000004</v>
      </c>
      <c r="AB42" s="36">
        <v>-67.542777999999998</v>
      </c>
      <c r="AC42" s="36"/>
      <c r="AD42" s="36"/>
      <c r="AE42" s="36"/>
      <c r="AF42" s="36"/>
      <c r="AG42" s="36"/>
      <c r="AH42" s="36"/>
      <c r="AI42" s="36"/>
      <c r="AJ42" s="36"/>
      <c r="AK42" s="36"/>
      <c r="AL42" s="36"/>
      <c r="AM42" s="36"/>
      <c r="AN42" s="36"/>
      <c r="AO42" s="36"/>
      <c r="AP42" s="36"/>
      <c r="AQ42" s="36"/>
      <c r="AR42" s="36"/>
      <c r="AS42" s="36"/>
      <c r="AT42" s="36"/>
      <c r="AU42" s="36"/>
      <c r="AV42" s="36"/>
      <c r="AW42" s="36"/>
      <c r="AX42" s="36"/>
      <c r="AY42" s="36"/>
      <c r="AZ42" s="36"/>
      <c r="BA42" s="36"/>
      <c r="BB42" s="36"/>
      <c r="BC42" s="36"/>
      <c r="BD42" s="36"/>
      <c r="BE42" s="36" t="s">
        <v>163</v>
      </c>
      <c r="BF42" s="37" t="s">
        <v>630</v>
      </c>
      <c r="BG42" s="37"/>
      <c r="BH42" s="37"/>
      <c r="BI42" s="37"/>
      <c r="BJ42" s="37"/>
      <c r="BK42" s="37"/>
      <c r="BL42" s="37"/>
      <c r="BM42" s="37"/>
      <c r="BN42" s="37"/>
      <c r="BO42" s="37"/>
      <c r="BP42" s="37"/>
      <c r="BQ42" s="37"/>
      <c r="BR42" s="37"/>
      <c r="BS42" s="37"/>
      <c r="BT42" s="37"/>
      <c r="BU42" s="37"/>
      <c r="BV42" s="37"/>
      <c r="BW42" s="37"/>
      <c r="BX42" s="37"/>
      <c r="BY42" s="37"/>
      <c r="BZ42" s="37"/>
      <c r="CA42" s="37"/>
      <c r="CB42" s="37"/>
      <c r="CC42" s="37"/>
      <c r="CD42" s="37"/>
      <c r="CE42" s="37"/>
      <c r="CF42" s="37"/>
      <c r="CG42" s="37"/>
      <c r="CH42" s="37"/>
      <c r="CI42" s="37"/>
      <c r="CJ42" s="37"/>
      <c r="CK42" s="36">
        <v>1</v>
      </c>
      <c r="CL42" s="37" t="s">
        <v>521</v>
      </c>
      <c r="CM42" s="37"/>
      <c r="CN42" s="37"/>
      <c r="CO42" s="37"/>
      <c r="CP42" s="37"/>
      <c r="CQ42" s="37"/>
      <c r="CR42" s="37"/>
      <c r="CS42" s="37"/>
      <c r="CT42" s="37"/>
      <c r="CU42" s="36"/>
      <c r="CV42" s="36"/>
      <c r="CW42" s="37"/>
      <c r="CX42" s="37"/>
      <c r="CY42" s="37"/>
      <c r="CZ42" s="37"/>
      <c r="DA42" s="37"/>
      <c r="DB42" s="37"/>
      <c r="DC42" s="37"/>
      <c r="DD42" s="37"/>
      <c r="DE42" s="37"/>
      <c r="DF42" s="37"/>
      <c r="DG42" s="37"/>
      <c r="DH42" s="37"/>
      <c r="DI42" s="37"/>
      <c r="DJ42" s="37"/>
      <c r="DK42" s="37"/>
      <c r="DL42" s="37"/>
      <c r="DM42" s="37"/>
      <c r="DN42" s="37"/>
      <c r="DO42" s="37"/>
      <c r="DP42" s="37"/>
      <c r="DQ42" s="37"/>
      <c r="DR42" s="37"/>
      <c r="DS42" s="37"/>
      <c r="DT42" s="37"/>
      <c r="DU42" s="37"/>
      <c r="DV42" s="37"/>
      <c r="DW42" s="37"/>
      <c r="DX42" s="37"/>
      <c r="DY42" s="37"/>
      <c r="DZ42" s="37"/>
      <c r="EA42" s="37"/>
      <c r="EB42" s="37"/>
      <c r="EC42" s="37"/>
      <c r="ED42" s="37"/>
      <c r="EE42" s="37"/>
      <c r="EF42" s="37"/>
      <c r="EG42" s="37"/>
      <c r="EH42" s="37"/>
      <c r="EI42" s="37"/>
      <c r="EJ42" s="37"/>
      <c r="EK42" s="37"/>
      <c r="EL42" s="37"/>
      <c r="EM42" s="37"/>
      <c r="EN42" s="37"/>
      <c r="EO42" s="37"/>
      <c r="EP42" s="36">
        <v>1</v>
      </c>
      <c r="EQ42" s="36" t="s">
        <v>271</v>
      </c>
      <c r="ER42" s="36" t="s">
        <v>826</v>
      </c>
      <c r="ES42" s="36"/>
      <c r="ET42" s="36" t="s">
        <v>171</v>
      </c>
      <c r="EU42" s="36"/>
      <c r="EV42" s="36"/>
      <c r="EW42" s="36" t="s">
        <v>833</v>
      </c>
      <c r="EX42" s="36"/>
      <c r="EY42" s="36"/>
      <c r="EZ42" s="36"/>
      <c r="FA42" s="36"/>
      <c r="FB42" s="36"/>
      <c r="FC42" s="36"/>
      <c r="FD42" s="36"/>
      <c r="FE42" s="36"/>
      <c r="FF42" s="36"/>
      <c r="FG42" s="36" t="s">
        <v>195</v>
      </c>
      <c r="FH42" s="36"/>
      <c r="FI42" s="36"/>
      <c r="FJ42" s="36"/>
      <c r="FK42" s="38"/>
    </row>
    <row r="43" spans="1:167" x14ac:dyDescent="0.3">
      <c r="A43" s="22">
        <f>A42+1</f>
        <v>42</v>
      </c>
      <c r="B43" s="23" t="s">
        <v>834</v>
      </c>
      <c r="C43" s="23">
        <v>2010</v>
      </c>
      <c r="D43" s="23" t="s">
        <v>175</v>
      </c>
      <c r="E43" s="23" t="s">
        <v>174</v>
      </c>
      <c r="F43" s="23"/>
      <c r="G43" s="28">
        <v>39022</v>
      </c>
      <c r="H43" s="28">
        <v>39052</v>
      </c>
      <c r="I43" s="23" t="s">
        <v>835</v>
      </c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 t="s">
        <v>160</v>
      </c>
      <c r="Y43" s="23" t="s">
        <v>160</v>
      </c>
      <c r="Z43" s="23" t="s">
        <v>226</v>
      </c>
      <c r="AA43" s="24">
        <v>18.038333000000002</v>
      </c>
      <c r="AB43" s="24">
        <v>-67.006111000000004</v>
      </c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  <c r="AW43" s="23"/>
      <c r="AX43" s="23"/>
      <c r="AY43" s="23"/>
      <c r="AZ43" s="23"/>
      <c r="BA43" s="23"/>
      <c r="BB43" s="23"/>
      <c r="BC43" s="23"/>
      <c r="BD43" s="23"/>
      <c r="BE43" s="23" t="s">
        <v>163</v>
      </c>
      <c r="BF43" s="25" t="s">
        <v>530</v>
      </c>
      <c r="BG43" s="25" t="s">
        <v>836</v>
      </c>
      <c r="BH43" s="25" t="s">
        <v>753</v>
      </c>
      <c r="BI43" s="25" t="s">
        <v>711</v>
      </c>
      <c r="BJ43" s="25" t="s">
        <v>425</v>
      </c>
      <c r="BK43" s="25" t="s">
        <v>687</v>
      </c>
      <c r="BL43" s="23"/>
      <c r="BM43" s="25"/>
      <c r="BN43" s="25"/>
      <c r="BO43" s="25"/>
      <c r="BP43" s="25"/>
      <c r="BQ43" s="25"/>
      <c r="BR43" s="25"/>
      <c r="BS43" s="25"/>
      <c r="BT43" s="25"/>
      <c r="BU43" s="25"/>
      <c r="BV43" s="25"/>
      <c r="BW43" s="25"/>
      <c r="BX43" s="25"/>
      <c r="BY43" s="25"/>
      <c r="BZ43" s="25"/>
      <c r="CA43" s="25"/>
      <c r="CB43" s="25"/>
      <c r="CC43" s="25"/>
      <c r="CD43" s="25"/>
      <c r="CE43" s="25"/>
      <c r="CF43" s="25"/>
      <c r="CG43" s="25"/>
      <c r="CH43" s="25"/>
      <c r="CI43" s="25"/>
      <c r="CJ43" s="25"/>
      <c r="CK43" s="23">
        <v>6</v>
      </c>
      <c r="CL43" s="25" t="s">
        <v>837</v>
      </c>
      <c r="CM43" s="25" t="s">
        <v>838</v>
      </c>
      <c r="CN43" s="25"/>
      <c r="CO43" s="25"/>
      <c r="CP43" s="25"/>
      <c r="CQ43" s="25"/>
      <c r="CR43" s="25"/>
      <c r="CS43" s="25"/>
      <c r="CT43" s="25"/>
      <c r="CU43" s="25"/>
      <c r="CV43" s="25"/>
      <c r="CW43" s="25"/>
      <c r="CX43" s="25"/>
      <c r="CY43" s="25"/>
      <c r="CZ43" s="25"/>
      <c r="DA43" s="25"/>
      <c r="DB43" s="25"/>
      <c r="DC43" s="25"/>
      <c r="DD43" s="25"/>
      <c r="DE43" s="25"/>
      <c r="DF43" s="25"/>
      <c r="DG43" s="25"/>
      <c r="DH43" s="25"/>
      <c r="DI43" s="25"/>
      <c r="DJ43" s="25"/>
      <c r="DK43" s="25"/>
      <c r="DL43" s="25"/>
      <c r="DM43" s="25"/>
      <c r="DN43" s="25"/>
      <c r="DO43" s="25"/>
      <c r="DP43" s="25"/>
      <c r="DQ43" s="25"/>
      <c r="DR43" s="25"/>
      <c r="DS43" s="25"/>
      <c r="DT43" s="25"/>
      <c r="DU43" s="25"/>
      <c r="DV43" s="25"/>
      <c r="DW43" s="25"/>
      <c r="DX43" s="25"/>
      <c r="DY43" s="25"/>
      <c r="DZ43" s="25"/>
      <c r="EA43" s="25"/>
      <c r="EB43" s="25"/>
      <c r="EC43" s="25"/>
      <c r="ED43" s="25"/>
      <c r="EE43" s="25"/>
      <c r="EF43" s="25"/>
      <c r="EG43" s="25"/>
      <c r="EH43" s="25"/>
      <c r="EI43" s="25"/>
      <c r="EJ43" s="25"/>
      <c r="EK43" s="25"/>
      <c r="EL43" s="25"/>
      <c r="EM43" s="25"/>
      <c r="EN43" s="25"/>
      <c r="EO43" s="25"/>
      <c r="EP43" s="23">
        <v>2</v>
      </c>
      <c r="EQ43" s="23" t="s">
        <v>188</v>
      </c>
      <c r="ER43" s="23"/>
      <c r="ES43" s="23"/>
      <c r="ET43" s="23" t="s">
        <v>188</v>
      </c>
      <c r="EU43" s="23" t="s">
        <v>274</v>
      </c>
      <c r="EV43" s="23"/>
      <c r="EW43" s="23" t="s">
        <v>839</v>
      </c>
      <c r="EX43" s="23"/>
      <c r="EY43" s="23"/>
      <c r="EZ43" s="23"/>
      <c r="FA43" s="23"/>
      <c r="FB43" s="23"/>
      <c r="FC43" s="23"/>
      <c r="FD43" s="23"/>
      <c r="FE43" s="23"/>
      <c r="FF43" s="23"/>
      <c r="FG43" s="23" t="s">
        <v>195</v>
      </c>
      <c r="FH43" s="23"/>
      <c r="FI43" s="23" t="s">
        <v>769</v>
      </c>
      <c r="FJ43" s="23"/>
      <c r="FK43" s="26"/>
    </row>
    <row r="44" spans="1:167" x14ac:dyDescent="0.3">
      <c r="A44" s="35">
        <f>A43+1</f>
        <v>43</v>
      </c>
      <c r="B44" s="36" t="s">
        <v>373</v>
      </c>
      <c r="C44" s="36">
        <v>2020</v>
      </c>
      <c r="D44" s="36" t="s">
        <v>175</v>
      </c>
      <c r="E44" s="36" t="s">
        <v>174</v>
      </c>
      <c r="F44" s="36"/>
      <c r="G44" s="39">
        <v>42826</v>
      </c>
      <c r="H44" s="39">
        <v>43160</v>
      </c>
      <c r="I44" s="36" t="s">
        <v>291</v>
      </c>
      <c r="J44" s="36" t="s">
        <v>374</v>
      </c>
      <c r="K44" s="36"/>
      <c r="L44" s="36"/>
      <c r="M44" s="36"/>
      <c r="N44" s="36"/>
      <c r="O44" s="36"/>
      <c r="P44" s="36"/>
      <c r="Q44" s="36"/>
      <c r="R44" s="36"/>
      <c r="S44" s="36"/>
      <c r="T44" s="36"/>
      <c r="U44" s="36"/>
      <c r="V44" s="36"/>
      <c r="W44" s="36"/>
      <c r="X44" s="36" t="s">
        <v>160</v>
      </c>
      <c r="Y44" s="36" t="s">
        <v>161</v>
      </c>
      <c r="Z44" s="36" t="s">
        <v>241</v>
      </c>
      <c r="AA44" s="41">
        <v>4.7283299999999997</v>
      </c>
      <c r="AB44" s="41">
        <v>-75.636110000000002</v>
      </c>
      <c r="AC44" s="36"/>
      <c r="AD44" s="36"/>
      <c r="AE44" s="36"/>
      <c r="AF44" s="36"/>
      <c r="AG44" s="36"/>
      <c r="AH44" s="36"/>
      <c r="AI44" s="36"/>
      <c r="AJ44" s="36"/>
      <c r="AK44" s="36"/>
      <c r="AL44" s="36"/>
      <c r="AM44" s="36"/>
      <c r="AN44" s="36"/>
      <c r="AO44" s="36"/>
      <c r="AP44" s="36"/>
      <c r="AQ44" s="36"/>
      <c r="AR44" s="36"/>
      <c r="AS44" s="36"/>
      <c r="AT44" s="36"/>
      <c r="AU44" s="36"/>
      <c r="AV44" s="36"/>
      <c r="AW44" s="36"/>
      <c r="AX44" s="36"/>
      <c r="AY44" s="36"/>
      <c r="AZ44" s="36"/>
      <c r="BA44" s="36"/>
      <c r="BB44" s="36"/>
      <c r="BC44" s="36"/>
      <c r="BD44" s="36"/>
      <c r="BE44" s="36" t="s">
        <v>163</v>
      </c>
      <c r="BF44" s="37" t="s">
        <v>375</v>
      </c>
      <c r="BG44" s="37" t="s">
        <v>376</v>
      </c>
      <c r="BH44" s="37"/>
      <c r="BI44" s="37"/>
      <c r="BJ44" s="37"/>
      <c r="BK44" s="37"/>
      <c r="BL44" s="37"/>
      <c r="BM44" s="37"/>
      <c r="BN44" s="37"/>
      <c r="BO44" s="37"/>
      <c r="BP44" s="37"/>
      <c r="BQ44" s="37"/>
      <c r="BR44" s="37"/>
      <c r="BS44" s="37"/>
      <c r="BT44" s="37"/>
      <c r="BU44" s="37"/>
      <c r="BV44" s="37"/>
      <c r="BW44" s="37"/>
      <c r="BX44" s="37"/>
      <c r="BY44" s="37"/>
      <c r="BZ44" s="37"/>
      <c r="CA44" s="37"/>
      <c r="CB44" s="37"/>
      <c r="CC44" s="37"/>
      <c r="CD44" s="37"/>
      <c r="CE44" s="37"/>
      <c r="CF44" s="37"/>
      <c r="CG44" s="37"/>
      <c r="CH44" s="37"/>
      <c r="CI44" s="37"/>
      <c r="CJ44" s="37"/>
      <c r="CK44" s="36">
        <v>2</v>
      </c>
      <c r="CL44" s="37" t="s">
        <v>377</v>
      </c>
      <c r="CM44" s="37"/>
      <c r="CN44" s="37"/>
      <c r="CO44" s="37"/>
      <c r="CP44" s="37"/>
      <c r="CQ44" s="37"/>
      <c r="CR44" s="37"/>
      <c r="CS44" s="37"/>
      <c r="CT44" s="37"/>
      <c r="CU44" s="37"/>
      <c r="CV44" s="37"/>
      <c r="CW44" s="37"/>
      <c r="CX44" s="37"/>
      <c r="CY44" s="37"/>
      <c r="CZ44" s="37"/>
      <c r="DA44" s="37"/>
      <c r="DB44" s="37"/>
      <c r="DC44" s="37"/>
      <c r="DD44" s="37"/>
      <c r="DE44" s="37"/>
      <c r="DF44" s="37"/>
      <c r="DG44" s="37"/>
      <c r="DH44" s="37"/>
      <c r="DI44" s="37"/>
      <c r="DJ44" s="37"/>
      <c r="DK44" s="37"/>
      <c r="DL44" s="37"/>
      <c r="DM44" s="37"/>
      <c r="DN44" s="37"/>
      <c r="DO44" s="37"/>
      <c r="DP44" s="37"/>
      <c r="DQ44" s="37"/>
      <c r="DR44" s="37"/>
      <c r="DS44" s="37"/>
      <c r="DT44" s="37"/>
      <c r="DU44" s="37"/>
      <c r="DV44" s="37"/>
      <c r="DW44" s="37"/>
      <c r="DX44" s="37"/>
      <c r="DY44" s="37"/>
      <c r="DZ44" s="37"/>
      <c r="EA44" s="37"/>
      <c r="EB44" s="37"/>
      <c r="EC44" s="37"/>
      <c r="ED44" s="37"/>
      <c r="EE44" s="37"/>
      <c r="EF44" s="37"/>
      <c r="EG44" s="37"/>
      <c r="EH44" s="37"/>
      <c r="EI44" s="37"/>
      <c r="EJ44" s="37"/>
      <c r="EK44" s="37"/>
      <c r="EL44" s="37"/>
      <c r="EM44" s="37"/>
      <c r="EN44" s="37"/>
      <c r="EO44" s="37"/>
      <c r="EP44" s="36">
        <v>1</v>
      </c>
      <c r="EQ44" s="36" t="s">
        <v>378</v>
      </c>
      <c r="ER44" s="36" t="s">
        <v>188</v>
      </c>
      <c r="ES44" s="36"/>
      <c r="ET44" s="36" t="s">
        <v>246</v>
      </c>
      <c r="EU44" s="36" t="s">
        <v>274</v>
      </c>
      <c r="EV44" s="36"/>
      <c r="EW44" s="36" t="s">
        <v>379</v>
      </c>
      <c r="EX44" s="36"/>
      <c r="EY44" s="36"/>
      <c r="EZ44" s="36"/>
      <c r="FA44" s="36"/>
      <c r="FB44" s="36"/>
      <c r="FC44" s="36"/>
      <c r="FD44" s="36"/>
      <c r="FE44" s="36"/>
      <c r="FF44" s="36"/>
      <c r="FG44" s="36" t="s">
        <v>307</v>
      </c>
      <c r="FH44" s="36" t="s">
        <v>380</v>
      </c>
      <c r="FI44" s="36"/>
      <c r="FJ44" s="36"/>
      <c r="FK44" s="38"/>
    </row>
    <row r="45" spans="1:167" x14ac:dyDescent="0.3">
      <c r="A45" s="22">
        <f>A44+1</f>
        <v>44</v>
      </c>
      <c r="B45" s="23" t="s">
        <v>381</v>
      </c>
      <c r="C45" s="23">
        <v>2014</v>
      </c>
      <c r="D45" s="23" t="s">
        <v>174</v>
      </c>
      <c r="E45" s="23" t="s">
        <v>153</v>
      </c>
      <c r="F45" s="23" t="s">
        <v>175</v>
      </c>
      <c r="G45" s="28">
        <v>40269</v>
      </c>
      <c r="H45" s="28">
        <v>40787</v>
      </c>
      <c r="I45" s="23" t="s">
        <v>178</v>
      </c>
      <c r="J45" s="23" t="s">
        <v>382</v>
      </c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 t="s">
        <v>161</v>
      </c>
      <c r="Y45" s="23" t="s">
        <v>161</v>
      </c>
      <c r="Z45" s="23"/>
      <c r="AA45" s="23">
        <v>-22.221667</v>
      </c>
      <c r="AB45" s="23">
        <v>-54.806389000000003</v>
      </c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  <c r="AW45" s="23"/>
      <c r="AX45" s="23"/>
      <c r="AY45" s="23"/>
      <c r="AZ45" s="23"/>
      <c r="BA45" s="23"/>
      <c r="BB45" s="23"/>
      <c r="BC45" s="23"/>
      <c r="BD45" s="23"/>
      <c r="BE45" s="23" t="s">
        <v>163</v>
      </c>
      <c r="BF45" s="25" t="s">
        <v>215</v>
      </c>
      <c r="BG45" s="25" t="s">
        <v>165</v>
      </c>
      <c r="BH45" s="25" t="s">
        <v>347</v>
      </c>
      <c r="BI45" s="25" t="s">
        <v>164</v>
      </c>
      <c r="BJ45" s="25"/>
      <c r="BK45" s="25"/>
      <c r="BL45" s="25"/>
      <c r="BM45" s="25"/>
      <c r="BN45" s="25"/>
      <c r="BO45" s="25"/>
      <c r="BP45" s="25"/>
      <c r="BQ45" s="25"/>
      <c r="BR45" s="25"/>
      <c r="BS45" s="25"/>
      <c r="BT45" s="25"/>
      <c r="BU45" s="25"/>
      <c r="BV45" s="25"/>
      <c r="BW45" s="25"/>
      <c r="BX45" s="25"/>
      <c r="BY45" s="25"/>
      <c r="BZ45" s="25"/>
      <c r="CA45" s="25"/>
      <c r="CB45" s="25"/>
      <c r="CC45" s="25"/>
      <c r="CD45" s="25"/>
      <c r="CE45" s="25"/>
      <c r="CF45" s="25"/>
      <c r="CG45" s="25"/>
      <c r="CH45" s="25"/>
      <c r="CI45" s="25"/>
      <c r="CJ45" s="25"/>
      <c r="CK45" s="23">
        <v>4</v>
      </c>
      <c r="CL45" s="25" t="s">
        <v>349</v>
      </c>
      <c r="CM45" s="25"/>
      <c r="CN45" s="25"/>
      <c r="CO45" s="25"/>
      <c r="CP45" s="25"/>
      <c r="CQ45" s="25"/>
      <c r="CR45" s="25"/>
      <c r="CS45" s="25"/>
      <c r="CT45" s="25"/>
      <c r="CU45" s="25"/>
      <c r="CV45" s="25"/>
      <c r="CW45" s="25"/>
      <c r="CX45" s="25"/>
      <c r="CY45" s="25"/>
      <c r="CZ45" s="25"/>
      <c r="DA45" s="25"/>
      <c r="DB45" s="25"/>
      <c r="DC45" s="25"/>
      <c r="DD45" s="25"/>
      <c r="DE45" s="25"/>
      <c r="DF45" s="25"/>
      <c r="DG45" s="25"/>
      <c r="DH45" s="25"/>
      <c r="DI45" s="25"/>
      <c r="DJ45" s="25"/>
      <c r="DK45" s="25"/>
      <c r="DL45" s="25"/>
      <c r="DM45" s="25"/>
      <c r="DN45" s="25"/>
      <c r="DO45" s="25"/>
      <c r="DP45" s="25"/>
      <c r="DQ45" s="25"/>
      <c r="DR45" s="25"/>
      <c r="DS45" s="25"/>
      <c r="DT45" s="25"/>
      <c r="DU45" s="25"/>
      <c r="DV45" s="25"/>
      <c r="DW45" s="25"/>
      <c r="DX45" s="25"/>
      <c r="DY45" s="25"/>
      <c r="DZ45" s="25"/>
      <c r="EA45" s="25"/>
      <c r="EB45" s="25"/>
      <c r="EC45" s="25"/>
      <c r="ED45" s="25"/>
      <c r="EE45" s="25"/>
      <c r="EF45" s="25"/>
      <c r="EG45" s="25"/>
      <c r="EH45" s="25"/>
      <c r="EI45" s="25"/>
      <c r="EJ45" s="25"/>
      <c r="EK45" s="25"/>
      <c r="EL45" s="25"/>
      <c r="EM45" s="25"/>
      <c r="EN45" s="25"/>
      <c r="EO45" s="25"/>
      <c r="EP45" s="23">
        <v>1</v>
      </c>
      <c r="EQ45" s="23" t="s">
        <v>271</v>
      </c>
      <c r="ER45" s="23" t="s">
        <v>378</v>
      </c>
      <c r="ES45" s="23" t="s">
        <v>188</v>
      </c>
      <c r="ET45" s="29" t="s">
        <v>383</v>
      </c>
      <c r="EU45" s="23" t="s">
        <v>188</v>
      </c>
      <c r="EV45" s="23"/>
      <c r="EW45" s="23" t="s">
        <v>171</v>
      </c>
      <c r="EX45" s="23"/>
      <c r="EY45" s="23"/>
      <c r="EZ45" s="23"/>
      <c r="FA45" s="23"/>
      <c r="FB45" s="23"/>
      <c r="FC45" s="23"/>
      <c r="FD45" s="23"/>
      <c r="FE45" s="23"/>
      <c r="FF45" s="23"/>
      <c r="FG45" s="23"/>
      <c r="FH45" s="23"/>
      <c r="FI45" s="23" t="s">
        <v>384</v>
      </c>
      <c r="FJ45" s="23" t="s">
        <v>385</v>
      </c>
      <c r="FK45" s="26" t="s">
        <v>386</v>
      </c>
    </row>
    <row r="46" spans="1:167" x14ac:dyDescent="0.3">
      <c r="A46" s="35">
        <f>A45+1</f>
        <v>45</v>
      </c>
      <c r="B46" s="36" t="s">
        <v>387</v>
      </c>
      <c r="C46" s="36">
        <v>2003</v>
      </c>
      <c r="D46" s="36" t="s">
        <v>174</v>
      </c>
      <c r="E46" s="36"/>
      <c r="F46" s="36"/>
      <c r="G46" s="36" t="s">
        <v>210</v>
      </c>
      <c r="H46" s="36" t="s">
        <v>210</v>
      </c>
      <c r="I46" s="36" t="s">
        <v>178</v>
      </c>
      <c r="J46" s="36" t="s">
        <v>388</v>
      </c>
      <c r="K46" s="36"/>
      <c r="L46" s="36"/>
      <c r="M46" s="36"/>
      <c r="N46" s="36"/>
      <c r="O46" s="36"/>
      <c r="P46" s="36"/>
      <c r="Q46" s="36"/>
      <c r="R46" s="36"/>
      <c r="S46" s="36"/>
      <c r="T46" s="36"/>
      <c r="U46" s="36"/>
      <c r="V46" s="36"/>
      <c r="W46" s="36"/>
      <c r="X46" s="36" t="s">
        <v>161</v>
      </c>
      <c r="Y46" s="36" t="s">
        <v>161</v>
      </c>
      <c r="Z46" s="36"/>
      <c r="AA46" s="41">
        <v>-22.708333</v>
      </c>
      <c r="AB46" s="41">
        <v>-47.641666999999998</v>
      </c>
      <c r="AC46" s="36"/>
      <c r="AD46" s="36"/>
      <c r="AE46" s="36"/>
      <c r="AF46" s="36"/>
      <c r="AG46" s="36"/>
      <c r="AH46" s="36"/>
      <c r="AI46" s="36"/>
      <c r="AJ46" s="36"/>
      <c r="AK46" s="36"/>
      <c r="AL46" s="36"/>
      <c r="AM46" s="36"/>
      <c r="AN46" s="36"/>
      <c r="AO46" s="36"/>
      <c r="AP46" s="36"/>
      <c r="AQ46" s="36"/>
      <c r="AR46" s="36"/>
      <c r="AS46" s="36"/>
      <c r="AT46" s="36"/>
      <c r="AU46" s="36"/>
      <c r="AV46" s="36"/>
      <c r="AW46" s="36"/>
      <c r="AX46" s="36"/>
      <c r="AY46" s="36"/>
      <c r="AZ46" s="36"/>
      <c r="BA46" s="36"/>
      <c r="BB46" s="36"/>
      <c r="BC46" s="36"/>
      <c r="BD46" s="36"/>
      <c r="BE46" s="36" t="s">
        <v>389</v>
      </c>
      <c r="BF46" s="36" t="s">
        <v>165</v>
      </c>
      <c r="BG46" s="37"/>
      <c r="BH46" s="37"/>
      <c r="BI46" s="37"/>
      <c r="BJ46" s="37"/>
      <c r="BK46" s="37"/>
      <c r="BL46" s="37"/>
      <c r="BM46" s="37"/>
      <c r="BN46" s="37"/>
      <c r="BO46" s="37"/>
      <c r="BP46" s="37"/>
      <c r="BQ46" s="37"/>
      <c r="BR46" s="37"/>
      <c r="BS46" s="37"/>
      <c r="BT46" s="37"/>
      <c r="BU46" s="37"/>
      <c r="BV46" s="37"/>
      <c r="BW46" s="37"/>
      <c r="BX46" s="37"/>
      <c r="BY46" s="37"/>
      <c r="BZ46" s="37"/>
      <c r="CA46" s="37"/>
      <c r="CB46" s="37"/>
      <c r="CC46" s="37"/>
      <c r="CD46" s="37"/>
      <c r="CE46" s="37"/>
      <c r="CF46" s="37"/>
      <c r="CG46" s="37"/>
      <c r="CH46" s="37"/>
      <c r="CI46" s="37"/>
      <c r="CJ46" s="37"/>
      <c r="CK46" s="36">
        <v>1</v>
      </c>
      <c r="CL46" s="37" t="s">
        <v>349</v>
      </c>
      <c r="CM46" s="37"/>
      <c r="CN46" s="36"/>
      <c r="CO46" s="37"/>
      <c r="CP46" s="37"/>
      <c r="CQ46" s="37"/>
      <c r="CR46" s="37"/>
      <c r="CS46" s="37"/>
      <c r="CT46" s="37"/>
      <c r="CU46" s="37"/>
      <c r="CV46" s="37"/>
      <c r="CW46" s="37"/>
      <c r="CX46" s="37"/>
      <c r="CY46" s="37"/>
      <c r="CZ46" s="37"/>
      <c r="DA46" s="37"/>
      <c r="DB46" s="37"/>
      <c r="DC46" s="37"/>
      <c r="DD46" s="37"/>
      <c r="DE46" s="37"/>
      <c r="DF46" s="37"/>
      <c r="DG46" s="37"/>
      <c r="DH46" s="37"/>
      <c r="DI46" s="37"/>
      <c r="DJ46" s="37"/>
      <c r="DK46" s="37"/>
      <c r="DL46" s="37"/>
      <c r="DM46" s="37"/>
      <c r="DN46" s="37"/>
      <c r="DO46" s="37"/>
      <c r="DP46" s="37"/>
      <c r="DQ46" s="37"/>
      <c r="DR46" s="37"/>
      <c r="DS46" s="37"/>
      <c r="DT46" s="37"/>
      <c r="DU46" s="37"/>
      <c r="DV46" s="37"/>
      <c r="DW46" s="37"/>
      <c r="DX46" s="37"/>
      <c r="DY46" s="37"/>
      <c r="DZ46" s="37"/>
      <c r="EA46" s="37"/>
      <c r="EB46" s="37"/>
      <c r="EC46" s="37"/>
      <c r="ED46" s="37"/>
      <c r="EE46" s="37"/>
      <c r="EF46" s="37"/>
      <c r="EG46" s="37"/>
      <c r="EH46" s="37"/>
      <c r="EI46" s="37"/>
      <c r="EJ46" s="37"/>
      <c r="EK46" s="37"/>
      <c r="EL46" s="37"/>
      <c r="EM46" s="37"/>
      <c r="EN46" s="37"/>
      <c r="EO46" s="37"/>
      <c r="EP46" s="36">
        <v>1</v>
      </c>
      <c r="EQ46" s="36" t="s">
        <v>271</v>
      </c>
      <c r="ER46" s="36" t="s">
        <v>378</v>
      </c>
      <c r="ES46" s="36"/>
      <c r="ET46" s="36" t="s">
        <v>246</v>
      </c>
      <c r="EU46" s="36"/>
      <c r="EV46" s="36"/>
      <c r="EW46" s="36" t="s">
        <v>171</v>
      </c>
      <c r="EX46" s="36"/>
      <c r="EY46" s="36"/>
      <c r="EZ46" s="36"/>
      <c r="FA46" s="36"/>
      <c r="FB46" s="36"/>
      <c r="FC46" s="36"/>
      <c r="FD46" s="36"/>
      <c r="FE46" s="36"/>
      <c r="FF46" s="36"/>
      <c r="FG46" s="36"/>
      <c r="FH46" s="36"/>
      <c r="FI46" s="36" t="s">
        <v>390</v>
      </c>
      <c r="FJ46" s="36"/>
      <c r="FK46" s="38"/>
    </row>
    <row r="47" spans="1:167" x14ac:dyDescent="0.3">
      <c r="A47" s="22">
        <f>A46+1</f>
        <v>46</v>
      </c>
      <c r="B47" s="23" t="s">
        <v>387</v>
      </c>
      <c r="C47" s="23">
        <v>2007</v>
      </c>
      <c r="D47" s="23" t="s">
        <v>153</v>
      </c>
      <c r="E47" s="23"/>
      <c r="F47" s="23"/>
      <c r="G47" s="28">
        <v>37165</v>
      </c>
      <c r="H47" s="28">
        <v>37591</v>
      </c>
      <c r="I47" s="23" t="s">
        <v>178</v>
      </c>
      <c r="J47" s="23" t="s">
        <v>979</v>
      </c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 t="s">
        <v>160</v>
      </c>
      <c r="Y47" s="23" t="s">
        <v>161</v>
      </c>
      <c r="Z47" s="23" t="s">
        <v>980</v>
      </c>
      <c r="AA47" s="31">
        <v>-22.708333</v>
      </c>
      <c r="AB47" s="31">
        <v>-46.966667000000001</v>
      </c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23" t="s">
        <v>163</v>
      </c>
      <c r="BF47" s="25" t="s">
        <v>347</v>
      </c>
      <c r="BG47" s="25"/>
      <c r="BH47" s="25"/>
      <c r="BI47" s="25"/>
      <c r="BJ47" s="25"/>
      <c r="BK47" s="25"/>
      <c r="BL47" s="25"/>
      <c r="BM47" s="25"/>
      <c r="BN47" s="25"/>
      <c r="BO47" s="25"/>
      <c r="BP47" s="25"/>
      <c r="BQ47" s="25"/>
      <c r="BR47" s="25"/>
      <c r="BS47" s="25"/>
      <c r="BT47" s="25"/>
      <c r="BU47" s="25"/>
      <c r="BV47" s="25"/>
      <c r="BW47" s="25"/>
      <c r="BX47" s="25"/>
      <c r="BY47" s="25"/>
      <c r="BZ47" s="25"/>
      <c r="CA47" s="25"/>
      <c r="CB47" s="25"/>
      <c r="CC47" s="25"/>
      <c r="CD47" s="25"/>
      <c r="CE47" s="25"/>
      <c r="CF47" s="25"/>
      <c r="CG47" s="25"/>
      <c r="CH47" s="25"/>
      <c r="CI47" s="25"/>
      <c r="CJ47" s="25"/>
      <c r="CK47" s="23">
        <v>1</v>
      </c>
      <c r="CL47" s="25" t="s">
        <v>349</v>
      </c>
      <c r="CM47" s="25"/>
      <c r="CN47" s="25"/>
      <c r="CO47" s="25"/>
      <c r="CP47" s="25"/>
      <c r="CQ47" s="25"/>
      <c r="CR47" s="25"/>
      <c r="CS47" s="25"/>
      <c r="CT47" s="25"/>
      <c r="CU47" s="25"/>
      <c r="CV47" s="25"/>
      <c r="CW47" s="25"/>
      <c r="CX47" s="25"/>
      <c r="CY47" s="25"/>
      <c r="CZ47" s="25"/>
      <c r="DA47" s="25"/>
      <c r="DB47" s="25"/>
      <c r="DC47" s="25"/>
      <c r="DD47" s="25"/>
      <c r="DE47" s="25"/>
      <c r="DF47" s="25"/>
      <c r="DG47" s="25"/>
      <c r="DH47" s="25"/>
      <c r="DI47" s="25"/>
      <c r="DJ47" s="25"/>
      <c r="DK47" s="25"/>
      <c r="DL47" s="25"/>
      <c r="DM47" s="25"/>
      <c r="DN47" s="25"/>
      <c r="DO47" s="25"/>
      <c r="DP47" s="25"/>
      <c r="DQ47" s="25"/>
      <c r="DR47" s="25"/>
      <c r="DS47" s="25"/>
      <c r="DT47" s="25"/>
      <c r="DU47" s="25"/>
      <c r="DV47" s="25"/>
      <c r="DW47" s="25"/>
      <c r="DX47" s="25"/>
      <c r="DY47" s="25"/>
      <c r="DZ47" s="25"/>
      <c r="EA47" s="25"/>
      <c r="EB47" s="25"/>
      <c r="EC47" s="25"/>
      <c r="ED47" s="25"/>
      <c r="EE47" s="25"/>
      <c r="EF47" s="25"/>
      <c r="EG47" s="25"/>
      <c r="EH47" s="25"/>
      <c r="EI47" s="25"/>
      <c r="EJ47" s="25"/>
      <c r="EK47" s="25"/>
      <c r="EL47" s="25"/>
      <c r="EM47" s="25"/>
      <c r="EN47" s="25"/>
      <c r="EO47" s="25"/>
      <c r="EP47" s="23">
        <v>1</v>
      </c>
      <c r="EQ47" s="23" t="s">
        <v>378</v>
      </c>
      <c r="ER47" s="23" t="s">
        <v>271</v>
      </c>
      <c r="ES47" s="23"/>
      <c r="ET47" s="23" t="s">
        <v>171</v>
      </c>
      <c r="EU47" s="23"/>
      <c r="EV47" s="23"/>
      <c r="EW47" s="23" t="s">
        <v>171</v>
      </c>
      <c r="EX47" s="23"/>
      <c r="EY47" s="23"/>
      <c r="EZ47" s="23"/>
      <c r="FA47" s="23"/>
      <c r="FB47" s="23"/>
      <c r="FC47" s="23"/>
      <c r="FD47" s="23"/>
      <c r="FE47" s="23"/>
      <c r="FF47" s="23"/>
      <c r="FG47" s="23"/>
      <c r="FH47" s="23"/>
      <c r="FI47" s="23"/>
      <c r="FJ47" s="23"/>
      <c r="FK47" s="23"/>
    </row>
    <row r="48" spans="1:167" x14ac:dyDescent="0.3">
      <c r="A48" s="35">
        <f>A47+1</f>
        <v>47</v>
      </c>
      <c r="B48" s="36" t="s">
        <v>387</v>
      </c>
      <c r="C48" s="36">
        <v>2009</v>
      </c>
      <c r="D48" s="36" t="s">
        <v>153</v>
      </c>
      <c r="E48" s="36"/>
      <c r="F48" s="36"/>
      <c r="G48" s="39" t="s">
        <v>210</v>
      </c>
      <c r="H48" s="39" t="s">
        <v>210</v>
      </c>
      <c r="I48" s="36" t="s">
        <v>178</v>
      </c>
      <c r="J48" s="36" t="s">
        <v>979</v>
      </c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 t="s">
        <v>160</v>
      </c>
      <c r="Y48" s="36" t="s">
        <v>161</v>
      </c>
      <c r="Z48" s="36" t="s">
        <v>980</v>
      </c>
      <c r="AA48" s="41">
        <v>-22.708333</v>
      </c>
      <c r="AB48" s="41">
        <v>-46.966667000000001</v>
      </c>
      <c r="AC48" s="41"/>
      <c r="AD48" s="41"/>
      <c r="AE48" s="41"/>
      <c r="AF48" s="41"/>
      <c r="AG48" s="41"/>
      <c r="AH48" s="41"/>
      <c r="AI48" s="41"/>
      <c r="AJ48" s="41"/>
      <c r="AK48" s="41"/>
      <c r="AL48" s="41"/>
      <c r="AM48" s="41"/>
      <c r="AN48" s="41"/>
      <c r="AO48" s="41"/>
      <c r="AP48" s="41"/>
      <c r="AQ48" s="41"/>
      <c r="AR48" s="41"/>
      <c r="AS48" s="41"/>
      <c r="AT48" s="41"/>
      <c r="AU48" s="41"/>
      <c r="AV48" s="41"/>
      <c r="AW48" s="41"/>
      <c r="AX48" s="41"/>
      <c r="AY48" s="41"/>
      <c r="AZ48" s="41"/>
      <c r="BA48" s="41"/>
      <c r="BB48" s="41"/>
      <c r="BC48" s="41"/>
      <c r="BD48" s="41"/>
      <c r="BE48" s="36" t="s">
        <v>163</v>
      </c>
      <c r="BF48" s="37" t="s">
        <v>347</v>
      </c>
      <c r="BG48" s="37"/>
      <c r="BH48" s="37"/>
      <c r="BI48" s="37"/>
      <c r="BJ48" s="37"/>
      <c r="BK48" s="37"/>
      <c r="BL48" s="37"/>
      <c r="BM48" s="37"/>
      <c r="BN48" s="37"/>
      <c r="BO48" s="37"/>
      <c r="BP48" s="37"/>
      <c r="BQ48" s="37"/>
      <c r="BR48" s="37"/>
      <c r="BS48" s="37"/>
      <c r="BT48" s="37"/>
      <c r="BU48" s="37"/>
      <c r="BV48" s="37"/>
      <c r="BW48" s="37"/>
      <c r="BX48" s="37"/>
      <c r="BY48" s="37"/>
      <c r="BZ48" s="37"/>
      <c r="CA48" s="37"/>
      <c r="CB48" s="37"/>
      <c r="CC48" s="37"/>
      <c r="CD48" s="37"/>
      <c r="CE48" s="37"/>
      <c r="CF48" s="37"/>
      <c r="CG48" s="37"/>
      <c r="CH48" s="37"/>
      <c r="CI48" s="37"/>
      <c r="CJ48" s="37"/>
      <c r="CK48" s="36">
        <v>1</v>
      </c>
      <c r="CL48" s="37" t="s">
        <v>349</v>
      </c>
      <c r="CM48" s="37"/>
      <c r="CN48" s="37"/>
      <c r="CO48" s="37"/>
      <c r="CP48" s="37"/>
      <c r="CQ48" s="37"/>
      <c r="CR48" s="37"/>
      <c r="CS48" s="36"/>
      <c r="CT48" s="37"/>
      <c r="CU48" s="37"/>
      <c r="CV48" s="37"/>
      <c r="CW48" s="37"/>
      <c r="CX48" s="37"/>
      <c r="CY48" s="37"/>
      <c r="CZ48" s="37"/>
      <c r="DA48" s="37"/>
      <c r="DB48" s="37"/>
      <c r="DC48" s="37"/>
      <c r="DD48" s="37"/>
      <c r="DE48" s="37"/>
      <c r="DF48" s="37"/>
      <c r="DG48" s="37"/>
      <c r="DH48" s="37"/>
      <c r="DI48" s="37"/>
      <c r="DJ48" s="37"/>
      <c r="DK48" s="37"/>
      <c r="DL48" s="37"/>
      <c r="DM48" s="37"/>
      <c r="DN48" s="37"/>
      <c r="DO48" s="37"/>
      <c r="DP48" s="37"/>
      <c r="DQ48" s="37"/>
      <c r="DR48" s="37"/>
      <c r="DS48" s="37"/>
      <c r="DT48" s="37"/>
      <c r="DU48" s="37"/>
      <c r="DV48" s="37"/>
      <c r="DW48" s="37"/>
      <c r="DX48" s="37"/>
      <c r="DY48" s="37"/>
      <c r="DZ48" s="37"/>
      <c r="EA48" s="37"/>
      <c r="EB48" s="37"/>
      <c r="EC48" s="37"/>
      <c r="ED48" s="37"/>
      <c r="EE48" s="37"/>
      <c r="EF48" s="37"/>
      <c r="EG48" s="37"/>
      <c r="EH48" s="37"/>
      <c r="EI48" s="37"/>
      <c r="EJ48" s="37"/>
      <c r="EK48" s="37"/>
      <c r="EL48" s="37"/>
      <c r="EM48" s="37"/>
      <c r="EN48" s="37"/>
      <c r="EO48" s="37"/>
      <c r="EP48" s="36">
        <v>1</v>
      </c>
      <c r="EQ48" s="36" t="s">
        <v>378</v>
      </c>
      <c r="ER48" s="36" t="s">
        <v>271</v>
      </c>
      <c r="ES48" s="36"/>
      <c r="ET48" s="36" t="s">
        <v>171</v>
      </c>
      <c r="EU48" s="36"/>
      <c r="EV48" s="36"/>
      <c r="EW48" s="36" t="s">
        <v>171</v>
      </c>
      <c r="EX48" s="36"/>
      <c r="EY48" s="36"/>
      <c r="EZ48" s="36"/>
      <c r="FA48" s="36"/>
      <c r="FB48" s="36"/>
      <c r="FC48" s="36"/>
      <c r="FD48" s="36"/>
      <c r="FE48" s="36"/>
      <c r="FF48" s="36"/>
      <c r="FG48" s="36"/>
      <c r="FH48" s="36"/>
      <c r="FI48" s="36"/>
      <c r="FJ48" s="38"/>
      <c r="FK48" s="38"/>
    </row>
    <row r="49" spans="1:167" x14ac:dyDescent="0.3">
      <c r="A49" s="22">
        <f>A48+1</f>
        <v>48</v>
      </c>
      <c r="B49" s="23" t="s">
        <v>981</v>
      </c>
      <c r="C49" s="23">
        <v>2013</v>
      </c>
      <c r="D49" s="23" t="s">
        <v>153</v>
      </c>
      <c r="E49" s="23"/>
      <c r="F49" s="29"/>
      <c r="G49" s="29">
        <v>2001</v>
      </c>
      <c r="H49" s="23">
        <v>2012</v>
      </c>
      <c r="I49" s="23" t="s">
        <v>982</v>
      </c>
      <c r="J49" s="23" t="s">
        <v>983</v>
      </c>
      <c r="K49" s="23" t="s">
        <v>984</v>
      </c>
      <c r="L49" s="23" t="s">
        <v>985</v>
      </c>
      <c r="M49" s="23" t="s">
        <v>986</v>
      </c>
      <c r="N49" s="23" t="s">
        <v>987</v>
      </c>
      <c r="O49" s="23" t="s">
        <v>988</v>
      </c>
      <c r="P49" s="23" t="s">
        <v>989</v>
      </c>
      <c r="Q49" s="23" t="s">
        <v>990</v>
      </c>
      <c r="R49" s="23" t="s">
        <v>991</v>
      </c>
      <c r="S49" s="23" t="s">
        <v>992</v>
      </c>
      <c r="T49" s="23" t="s">
        <v>993</v>
      </c>
      <c r="U49" s="23" t="s">
        <v>994</v>
      </c>
      <c r="V49" s="23" t="s">
        <v>995</v>
      </c>
      <c r="W49" s="23" t="s">
        <v>996</v>
      </c>
      <c r="X49" s="23" t="s">
        <v>161</v>
      </c>
      <c r="Y49" s="23" t="s">
        <v>161</v>
      </c>
      <c r="Z49" s="23"/>
      <c r="AA49" s="31">
        <v>-5.5358330000000002</v>
      </c>
      <c r="AB49" s="31">
        <v>-79.762777999999997</v>
      </c>
      <c r="AC49" s="31">
        <v>-6.3677780000000004</v>
      </c>
      <c r="AD49" s="31">
        <v>-78.002222000000003</v>
      </c>
      <c r="AE49" s="31">
        <v>-6.1391669999999996</v>
      </c>
      <c r="AF49" s="31">
        <v>-78.724999999999994</v>
      </c>
      <c r="AG49" s="31">
        <v>-6.3530559999999996</v>
      </c>
      <c r="AH49" s="31">
        <v>-79.481388999999993</v>
      </c>
      <c r="AI49" s="31">
        <v>-6.6977779999999996</v>
      </c>
      <c r="AJ49" s="31">
        <v>-79.359443999999996</v>
      </c>
      <c r="AK49" s="31">
        <v>-9.1527779999999996</v>
      </c>
      <c r="AL49" s="31">
        <v>-77.647499999999994</v>
      </c>
      <c r="AM49" s="31">
        <v>-10.325832999999999</v>
      </c>
      <c r="AN49" s="31">
        <v>-75.388889000000006</v>
      </c>
      <c r="AO49" s="31">
        <v>-10.656943999999999</v>
      </c>
      <c r="AP49" s="31">
        <v>-75.017778000000007</v>
      </c>
      <c r="AQ49" s="31">
        <v>-12.261666999999999</v>
      </c>
      <c r="AR49" s="31">
        <v>-71.284443999999993</v>
      </c>
      <c r="AS49" s="31">
        <v>-13.183056000000001</v>
      </c>
      <c r="AT49" s="31">
        <v>-71.618055999999996</v>
      </c>
      <c r="AU49" s="31">
        <v>-13.226111</v>
      </c>
      <c r="AV49" s="31">
        <v>-72.495000000000005</v>
      </c>
      <c r="AW49" s="31">
        <v>-13.388610999999999</v>
      </c>
      <c r="AX49" s="31">
        <v>-72.881666999999993</v>
      </c>
      <c r="AY49" s="31">
        <v>-12.727778000000001</v>
      </c>
      <c r="AZ49" s="31">
        <v>-70.995000000000005</v>
      </c>
      <c r="BA49" s="31">
        <v>-13.521944</v>
      </c>
      <c r="BB49" s="31">
        <v>-69.570555999999996</v>
      </c>
      <c r="BC49" s="31"/>
      <c r="BD49" s="31"/>
      <c r="BE49" s="23" t="s">
        <v>204</v>
      </c>
      <c r="BF49" s="25" t="s">
        <v>997</v>
      </c>
      <c r="BG49" s="25" t="s">
        <v>633</v>
      </c>
      <c r="BH49" s="25" t="s">
        <v>998</v>
      </c>
      <c r="BI49" s="25" t="s">
        <v>999</v>
      </c>
      <c r="BJ49" s="25" t="s">
        <v>1000</v>
      </c>
      <c r="BK49" s="25" t="s">
        <v>861</v>
      </c>
      <c r="BL49" s="25" t="s">
        <v>181</v>
      </c>
      <c r="BM49" s="25" t="s">
        <v>852</v>
      </c>
      <c r="BN49" s="25" t="s">
        <v>326</v>
      </c>
      <c r="BO49" s="25" t="s">
        <v>376</v>
      </c>
      <c r="BP49" s="25" t="s">
        <v>375</v>
      </c>
      <c r="BQ49" s="25" t="s">
        <v>399</v>
      </c>
      <c r="BR49" s="25" t="s">
        <v>165</v>
      </c>
      <c r="BS49" s="25" t="s">
        <v>1163</v>
      </c>
      <c r="BT49" s="25" t="s">
        <v>1001</v>
      </c>
      <c r="BU49" s="25" t="s">
        <v>1002</v>
      </c>
      <c r="BV49" s="25" t="s">
        <v>655</v>
      </c>
      <c r="BW49" s="25"/>
      <c r="BX49" s="25"/>
      <c r="BY49" s="25"/>
      <c r="BZ49" s="25"/>
      <c r="CA49" s="25"/>
      <c r="CB49" s="25"/>
      <c r="CC49" s="25"/>
      <c r="CD49" s="25"/>
      <c r="CE49" s="25"/>
      <c r="CF49" s="25"/>
      <c r="CG49" s="25"/>
      <c r="CH49" s="25"/>
      <c r="CI49" s="25"/>
      <c r="CJ49" s="25"/>
      <c r="CK49" s="23">
        <v>17</v>
      </c>
      <c r="CL49" s="25" t="s">
        <v>377</v>
      </c>
      <c r="CM49" s="25"/>
      <c r="CN49" s="25"/>
      <c r="CO49" s="25"/>
      <c r="CP49" s="25"/>
      <c r="CQ49" s="25"/>
      <c r="CR49" s="25"/>
      <c r="CS49" s="25"/>
      <c r="CT49" s="25"/>
      <c r="CU49" s="25"/>
      <c r="CV49" s="25"/>
      <c r="CW49" s="25"/>
      <c r="CX49" s="25"/>
      <c r="CY49" s="25"/>
      <c r="CZ49" s="25"/>
      <c r="DA49" s="25"/>
      <c r="DB49" s="25"/>
      <c r="DC49" s="25"/>
      <c r="DD49" s="25"/>
      <c r="DE49" s="25"/>
      <c r="DF49" s="25"/>
      <c r="DG49" s="25"/>
      <c r="DH49" s="25"/>
      <c r="DI49" s="25"/>
      <c r="DJ49" s="25"/>
      <c r="DK49" s="25"/>
      <c r="DL49" s="25"/>
      <c r="DM49" s="25"/>
      <c r="DN49" s="25"/>
      <c r="DO49" s="25"/>
      <c r="DP49" s="25"/>
      <c r="DQ49" s="25"/>
      <c r="DR49" s="25"/>
      <c r="DS49" s="25"/>
      <c r="DT49" s="25"/>
      <c r="DU49" s="25"/>
      <c r="DV49" s="25"/>
      <c r="DW49" s="25"/>
      <c r="DX49" s="25"/>
      <c r="DY49" s="25"/>
      <c r="DZ49" s="25"/>
      <c r="EA49" s="25"/>
      <c r="EB49" s="25"/>
      <c r="EC49" s="25"/>
      <c r="ED49" s="25"/>
      <c r="EE49" s="25"/>
      <c r="EF49" s="25"/>
      <c r="EG49" s="25"/>
      <c r="EH49" s="25"/>
      <c r="EI49" s="25"/>
      <c r="EJ49" s="25"/>
      <c r="EK49" s="25"/>
      <c r="EL49" s="25"/>
      <c r="EM49" s="25"/>
      <c r="EN49" s="25"/>
      <c r="EO49" s="25"/>
      <c r="EP49" s="23">
        <v>1</v>
      </c>
      <c r="EQ49" s="23" t="s">
        <v>378</v>
      </c>
      <c r="ER49" s="23" t="s">
        <v>188</v>
      </c>
      <c r="ES49" s="23" t="s">
        <v>1003</v>
      </c>
      <c r="ET49" s="23" t="s">
        <v>171</v>
      </c>
      <c r="EU49" s="23"/>
      <c r="EV49" s="23"/>
      <c r="EW49" s="23" t="s">
        <v>322</v>
      </c>
      <c r="EX49" s="23"/>
      <c r="EY49" s="23"/>
      <c r="EZ49" s="23"/>
      <c r="FA49" s="23"/>
      <c r="FB49" s="23"/>
      <c r="FC49" s="23"/>
      <c r="FD49" s="23"/>
      <c r="FE49" s="23"/>
      <c r="FF49" s="23"/>
      <c r="FG49" s="23" t="s">
        <v>195</v>
      </c>
      <c r="FH49" s="23"/>
      <c r="FI49" s="23"/>
      <c r="FJ49" s="26"/>
      <c r="FK49" s="26"/>
    </row>
    <row r="50" spans="1:167" x14ac:dyDescent="0.3">
      <c r="A50" s="13">
        <f>A49+1</f>
        <v>49</v>
      </c>
      <c r="B50" s="4" t="s">
        <v>391</v>
      </c>
      <c r="C50" s="4">
        <v>2020</v>
      </c>
      <c r="D50" s="4" t="s">
        <v>175</v>
      </c>
      <c r="E50" s="4" t="s">
        <v>174</v>
      </c>
      <c r="F50" s="4"/>
      <c r="G50" s="4">
        <v>2016</v>
      </c>
      <c r="H50" s="4">
        <v>2018</v>
      </c>
      <c r="I50" s="4" t="s">
        <v>259</v>
      </c>
      <c r="J50" s="4" t="s">
        <v>392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 t="s">
        <v>160</v>
      </c>
      <c r="Y50" s="4" t="s">
        <v>161</v>
      </c>
      <c r="Z50" s="4" t="s">
        <v>393</v>
      </c>
      <c r="AA50" s="4">
        <v>18.463965999999999</v>
      </c>
      <c r="AB50" s="4">
        <v>-98.973147900000001</v>
      </c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 t="s">
        <v>163</v>
      </c>
      <c r="BF50" s="10" t="s">
        <v>165</v>
      </c>
      <c r="BG50" s="10"/>
      <c r="BH50" s="4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4">
        <v>1</v>
      </c>
      <c r="CL50" s="10" t="s">
        <v>266</v>
      </c>
      <c r="CM50" s="10" t="s">
        <v>270</v>
      </c>
      <c r="CN50" s="10" t="s">
        <v>394</v>
      </c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4">
        <v>3</v>
      </c>
      <c r="EQ50" s="4" t="s">
        <v>378</v>
      </c>
      <c r="ER50" s="4"/>
      <c r="ES50" s="4"/>
      <c r="ET50" s="4" t="s">
        <v>395</v>
      </c>
      <c r="EU50" s="4"/>
      <c r="EV50" s="4"/>
      <c r="EW50" s="4" t="s">
        <v>171</v>
      </c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 t="s">
        <v>396</v>
      </c>
      <c r="FJ50" s="15"/>
      <c r="FK50" s="15"/>
    </row>
    <row r="51" spans="1:167" x14ac:dyDescent="0.3">
      <c r="A51" s="22">
        <f>A50+1</f>
        <v>50</v>
      </c>
      <c r="B51" s="23" t="s">
        <v>1004</v>
      </c>
      <c r="C51" s="23">
        <v>1985</v>
      </c>
      <c r="D51" s="23" t="s">
        <v>404</v>
      </c>
      <c r="E51" s="23" t="s">
        <v>175</v>
      </c>
      <c r="F51" s="23"/>
      <c r="G51" s="28" t="s">
        <v>210</v>
      </c>
      <c r="H51" s="28" t="s">
        <v>210</v>
      </c>
      <c r="I51" s="23" t="s">
        <v>1005</v>
      </c>
      <c r="J51" s="23" t="s">
        <v>1006</v>
      </c>
      <c r="K51" s="23" t="s">
        <v>1007</v>
      </c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 t="s">
        <v>160</v>
      </c>
      <c r="Y51" s="23" t="s">
        <v>160</v>
      </c>
      <c r="Z51" s="23" t="s">
        <v>318</v>
      </c>
      <c r="AA51" s="31">
        <v>-30.032222000000001</v>
      </c>
      <c r="AB51" s="31">
        <v>-70.708055999999999</v>
      </c>
      <c r="AC51" s="31">
        <v>-29.902221999999998</v>
      </c>
      <c r="AD51" s="31">
        <v>-71.251943999999995</v>
      </c>
      <c r="AE51" s="30"/>
      <c r="AF51" s="30"/>
      <c r="AG51" s="31"/>
      <c r="AH51" s="31"/>
      <c r="AI51" s="30"/>
      <c r="AJ51" s="30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  <c r="AX51" s="31"/>
      <c r="AY51" s="31"/>
      <c r="AZ51" s="31"/>
      <c r="BA51" s="31"/>
      <c r="BB51" s="31"/>
      <c r="BC51" s="31"/>
      <c r="BD51" s="31"/>
      <c r="BE51" s="23" t="s">
        <v>203</v>
      </c>
      <c r="BF51" s="23" t="s">
        <v>204</v>
      </c>
      <c r="BG51" s="25"/>
      <c r="BH51" s="25"/>
      <c r="BI51" s="25"/>
      <c r="BJ51" s="25"/>
      <c r="BK51" s="25"/>
      <c r="BL51" s="25"/>
      <c r="BM51" s="25"/>
      <c r="BN51" s="25"/>
      <c r="BO51" s="25"/>
      <c r="BP51" s="25"/>
      <c r="BQ51" s="25"/>
      <c r="BR51" s="25"/>
      <c r="BS51" s="25"/>
      <c r="BT51" s="25"/>
      <c r="BU51" s="25"/>
      <c r="BV51" s="25"/>
      <c r="BW51" s="25"/>
      <c r="BX51" s="25"/>
      <c r="BY51" s="25"/>
      <c r="BZ51" s="25"/>
      <c r="CA51" s="25"/>
      <c r="CB51" s="25"/>
      <c r="CC51" s="25"/>
      <c r="CD51" s="25"/>
      <c r="CE51" s="25"/>
      <c r="CF51" s="25"/>
      <c r="CG51" s="25"/>
      <c r="CH51" s="25"/>
      <c r="CI51" s="25"/>
      <c r="CJ51" s="25"/>
      <c r="CK51" s="23"/>
      <c r="CL51" s="25" t="s">
        <v>1008</v>
      </c>
      <c r="CM51" s="25" t="s">
        <v>1009</v>
      </c>
      <c r="CN51" s="25" t="s">
        <v>1010</v>
      </c>
      <c r="CO51" s="25" t="s">
        <v>1011</v>
      </c>
      <c r="CP51" s="25" t="s">
        <v>1012</v>
      </c>
      <c r="CQ51" s="25" t="s">
        <v>675</v>
      </c>
      <c r="CR51" s="25" t="s">
        <v>1013</v>
      </c>
      <c r="CS51" s="25"/>
      <c r="CT51" s="25"/>
      <c r="CU51" s="23"/>
      <c r="CV51" s="23"/>
      <c r="CW51" s="25"/>
      <c r="CX51" s="25"/>
      <c r="CY51" s="25"/>
      <c r="CZ51" s="25"/>
      <c r="DA51" s="25"/>
      <c r="DB51" s="25"/>
      <c r="DC51" s="25"/>
      <c r="DD51" s="25"/>
      <c r="DE51" s="25"/>
      <c r="DF51" s="25"/>
      <c r="DG51" s="25"/>
      <c r="DH51" s="25"/>
      <c r="DI51" s="25"/>
      <c r="DJ51" s="25"/>
      <c r="DK51" s="25"/>
      <c r="DL51" s="25"/>
      <c r="DM51" s="25"/>
      <c r="DN51" s="25"/>
      <c r="DO51" s="25"/>
      <c r="DP51" s="25"/>
      <c r="DQ51" s="25"/>
      <c r="DR51" s="25"/>
      <c r="DS51" s="25"/>
      <c r="DT51" s="25"/>
      <c r="DU51" s="25"/>
      <c r="DV51" s="25"/>
      <c r="DW51" s="25"/>
      <c r="DX51" s="25"/>
      <c r="DY51" s="25"/>
      <c r="DZ51" s="25"/>
      <c r="EA51" s="25"/>
      <c r="EB51" s="25"/>
      <c r="EC51" s="25"/>
      <c r="ED51" s="25"/>
      <c r="EE51" s="25"/>
      <c r="EF51" s="25"/>
      <c r="EG51" s="25"/>
      <c r="EH51" s="25"/>
      <c r="EI51" s="25"/>
      <c r="EJ51" s="25"/>
      <c r="EK51" s="25"/>
      <c r="EL51" s="25"/>
      <c r="EM51" s="25"/>
      <c r="EN51" s="25"/>
      <c r="EO51" s="25"/>
      <c r="EP51" s="23">
        <v>7</v>
      </c>
      <c r="EQ51" s="23" t="s">
        <v>1014</v>
      </c>
      <c r="ER51" s="23"/>
      <c r="ES51" s="23"/>
      <c r="ET51" s="23" t="s">
        <v>171</v>
      </c>
      <c r="EU51" s="23"/>
      <c r="EV51" s="23"/>
      <c r="EW51" s="23" t="s">
        <v>229</v>
      </c>
      <c r="EX51" s="23"/>
      <c r="EY51" s="23"/>
      <c r="EZ51" s="23"/>
      <c r="FA51" s="23"/>
      <c r="FB51" s="23"/>
      <c r="FC51" s="23"/>
      <c r="FD51" s="23"/>
      <c r="FE51" s="23"/>
      <c r="FF51" s="23"/>
      <c r="FG51" s="23" t="s">
        <v>195</v>
      </c>
      <c r="FH51" s="23"/>
      <c r="FI51" s="23"/>
      <c r="FJ51" s="26"/>
      <c r="FK51" s="26"/>
    </row>
    <row r="52" spans="1:167" x14ac:dyDescent="0.3">
      <c r="A52" s="13">
        <f>A51+1</f>
        <v>51</v>
      </c>
      <c r="B52" s="4" t="s">
        <v>1015</v>
      </c>
      <c r="C52" s="4">
        <v>1993</v>
      </c>
      <c r="D52" s="4" t="s">
        <v>153</v>
      </c>
      <c r="E52" s="4"/>
      <c r="F52" s="4"/>
      <c r="G52" s="14">
        <v>32356</v>
      </c>
      <c r="H52" s="14">
        <v>33573</v>
      </c>
      <c r="I52" s="4" t="s">
        <v>178</v>
      </c>
      <c r="J52" s="4" t="s">
        <v>1016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 t="s">
        <v>161</v>
      </c>
      <c r="Y52" s="4" t="s">
        <v>160</v>
      </c>
      <c r="Z52" s="4"/>
      <c r="AA52" s="11">
        <v>-22.783332999999999</v>
      </c>
      <c r="AB52" s="11">
        <v>-49.116667</v>
      </c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4" t="s">
        <v>204</v>
      </c>
      <c r="BF52" s="10" t="s">
        <v>165</v>
      </c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4">
        <v>1</v>
      </c>
      <c r="CL52" s="10" t="s">
        <v>1017</v>
      </c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10"/>
      <c r="DR52" s="10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  <c r="EH52" s="10"/>
      <c r="EI52" s="10"/>
      <c r="EJ52" s="10"/>
      <c r="EK52" s="10"/>
      <c r="EL52" s="10"/>
      <c r="EM52" s="10"/>
      <c r="EN52" s="10"/>
      <c r="EO52" s="10"/>
      <c r="EP52" s="4">
        <v>1</v>
      </c>
      <c r="EQ52" s="4" t="s">
        <v>271</v>
      </c>
      <c r="ER52" s="4"/>
      <c r="ES52" s="4"/>
      <c r="ET52" s="4" t="s">
        <v>171</v>
      </c>
      <c r="EU52" s="4"/>
      <c r="EV52" s="4"/>
      <c r="EW52" s="4" t="s">
        <v>171</v>
      </c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/>
      <c r="FJ52" s="15"/>
      <c r="FK52" s="15"/>
    </row>
    <row r="53" spans="1:167" x14ac:dyDescent="0.3">
      <c r="A53" s="22">
        <f>A52+1</f>
        <v>52</v>
      </c>
      <c r="B53" s="23" t="s">
        <v>840</v>
      </c>
      <c r="C53" s="23">
        <v>2016</v>
      </c>
      <c r="D53" s="23" t="s">
        <v>153</v>
      </c>
      <c r="E53" s="23" t="s">
        <v>174</v>
      </c>
      <c r="F53" s="23"/>
      <c r="G53" s="28">
        <v>41275</v>
      </c>
      <c r="H53" s="28">
        <v>41609</v>
      </c>
      <c r="I53" s="23" t="s">
        <v>841</v>
      </c>
      <c r="J53" s="23" t="s">
        <v>842</v>
      </c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 t="s">
        <v>161</v>
      </c>
      <c r="Y53" s="23" t="s">
        <v>161</v>
      </c>
      <c r="Z53" s="23"/>
      <c r="AA53" s="23">
        <v>22.363399999999999</v>
      </c>
      <c r="AB53" s="23">
        <v>-80.557167000000007</v>
      </c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  <c r="AN53" s="23"/>
      <c r="AO53" s="23"/>
      <c r="AP53" s="23"/>
      <c r="AQ53" s="23"/>
      <c r="AR53" s="23"/>
      <c r="AS53" s="23"/>
      <c r="AT53" s="23"/>
      <c r="AU53" s="23"/>
      <c r="AV53" s="23"/>
      <c r="AW53" s="23"/>
      <c r="AX53" s="23"/>
      <c r="AY53" s="23"/>
      <c r="AZ53" s="23"/>
      <c r="BA53" s="23"/>
      <c r="BB53" s="23"/>
      <c r="BC53" s="23"/>
      <c r="BD53" s="23"/>
      <c r="BE53" s="23" t="s">
        <v>163</v>
      </c>
      <c r="BF53" s="25" t="s">
        <v>215</v>
      </c>
      <c r="BG53" s="25" t="s">
        <v>709</v>
      </c>
      <c r="BH53" s="25" t="s">
        <v>165</v>
      </c>
      <c r="BI53" s="25"/>
      <c r="BJ53" s="25"/>
      <c r="BK53" s="25"/>
      <c r="BL53" s="25"/>
      <c r="BM53" s="25"/>
      <c r="BN53" s="25"/>
      <c r="BO53" s="25"/>
      <c r="BP53" s="25"/>
      <c r="BQ53" s="25"/>
      <c r="BR53" s="25"/>
      <c r="BS53" s="25"/>
      <c r="BT53" s="25"/>
      <c r="BU53" s="25"/>
      <c r="BV53" s="25"/>
      <c r="BW53" s="25"/>
      <c r="BX53" s="25"/>
      <c r="BY53" s="25"/>
      <c r="BZ53" s="25"/>
      <c r="CA53" s="25"/>
      <c r="CB53" s="25"/>
      <c r="CC53" s="25"/>
      <c r="CD53" s="25"/>
      <c r="CE53" s="25"/>
      <c r="CF53" s="25"/>
      <c r="CG53" s="25"/>
      <c r="CH53" s="25"/>
      <c r="CI53" s="25"/>
      <c r="CJ53" s="25"/>
      <c r="CK53" s="23">
        <v>3</v>
      </c>
      <c r="CL53" s="25" t="s">
        <v>843</v>
      </c>
      <c r="CM53" s="25"/>
      <c r="CN53" s="25"/>
      <c r="CO53" s="25"/>
      <c r="CP53" s="25"/>
      <c r="CQ53" s="25"/>
      <c r="CR53" s="25"/>
      <c r="CS53" s="25"/>
      <c r="CT53" s="25"/>
      <c r="CU53" s="25"/>
      <c r="CV53" s="25"/>
      <c r="CW53" s="25"/>
      <c r="CX53" s="25"/>
      <c r="CY53" s="25"/>
      <c r="CZ53" s="25"/>
      <c r="DA53" s="25"/>
      <c r="DB53" s="25"/>
      <c r="DC53" s="25"/>
      <c r="DD53" s="25"/>
      <c r="DE53" s="25"/>
      <c r="DF53" s="25"/>
      <c r="DG53" s="25"/>
      <c r="DH53" s="25"/>
      <c r="DI53" s="25"/>
      <c r="DJ53" s="25"/>
      <c r="DK53" s="25"/>
      <c r="DL53" s="25"/>
      <c r="DM53" s="25"/>
      <c r="DN53" s="25"/>
      <c r="DO53" s="25"/>
      <c r="DP53" s="25"/>
      <c r="DQ53" s="25"/>
      <c r="DR53" s="25"/>
      <c r="DS53" s="25"/>
      <c r="DT53" s="25"/>
      <c r="DU53" s="25"/>
      <c r="DV53" s="25"/>
      <c r="DW53" s="25"/>
      <c r="DX53" s="25"/>
      <c r="DY53" s="25"/>
      <c r="DZ53" s="25"/>
      <c r="EA53" s="25"/>
      <c r="EB53" s="25"/>
      <c r="EC53" s="25"/>
      <c r="ED53" s="25"/>
      <c r="EE53" s="25"/>
      <c r="EF53" s="25"/>
      <c r="EG53" s="25"/>
      <c r="EH53" s="25"/>
      <c r="EI53" s="25"/>
      <c r="EJ53" s="25"/>
      <c r="EK53" s="25"/>
      <c r="EL53" s="25"/>
      <c r="EM53" s="25"/>
      <c r="EN53" s="25"/>
      <c r="EO53" s="25"/>
      <c r="EP53" s="23">
        <v>1</v>
      </c>
      <c r="EQ53" s="23" t="s">
        <v>819</v>
      </c>
      <c r="ER53" s="23"/>
      <c r="ES53" s="23"/>
      <c r="ET53" s="23" t="s">
        <v>819</v>
      </c>
      <c r="EU53" s="23"/>
      <c r="EV53" s="23"/>
      <c r="EW53" s="23" t="s">
        <v>171</v>
      </c>
      <c r="EX53" s="23"/>
      <c r="EY53" s="23"/>
      <c r="EZ53" s="23"/>
      <c r="FA53" s="23"/>
      <c r="FB53" s="23"/>
      <c r="FC53" s="23"/>
      <c r="FD53" s="23"/>
      <c r="FE53" s="23"/>
      <c r="FF53" s="23"/>
      <c r="FG53" s="23"/>
      <c r="FH53" s="23"/>
      <c r="FI53" s="23" t="s">
        <v>844</v>
      </c>
      <c r="FJ53" s="23"/>
      <c r="FK53" s="26"/>
    </row>
    <row r="54" spans="1:167" x14ac:dyDescent="0.3">
      <c r="A54" s="35">
        <f>A53+1</f>
        <v>53</v>
      </c>
      <c r="B54" s="36" t="s">
        <v>1018</v>
      </c>
      <c r="C54" s="36">
        <v>2019</v>
      </c>
      <c r="D54" s="36" t="s">
        <v>174</v>
      </c>
      <c r="E54" s="36"/>
      <c r="F54" s="36"/>
      <c r="G54" s="36">
        <v>2018</v>
      </c>
      <c r="H54" s="36">
        <v>2019</v>
      </c>
      <c r="I54" s="36" t="s">
        <v>198</v>
      </c>
      <c r="J54" s="36" t="s">
        <v>1019</v>
      </c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 t="s">
        <v>161</v>
      </c>
      <c r="Y54" s="36" t="s">
        <v>160</v>
      </c>
      <c r="Z54" s="36"/>
      <c r="AA54" s="41">
        <v>-12.408333000000001</v>
      </c>
      <c r="AB54" s="41">
        <v>-74.676666999999995</v>
      </c>
      <c r="AC54" s="41"/>
      <c r="AD54" s="41"/>
      <c r="AE54" s="41"/>
      <c r="AF54" s="41"/>
      <c r="AG54" s="41"/>
      <c r="AH54" s="41"/>
      <c r="AI54" s="41"/>
      <c r="AJ54" s="41"/>
      <c r="AK54" s="41"/>
      <c r="AL54" s="41"/>
      <c r="AM54" s="41"/>
      <c r="AN54" s="41"/>
      <c r="AO54" s="41"/>
      <c r="AP54" s="41"/>
      <c r="AQ54" s="41"/>
      <c r="AR54" s="41"/>
      <c r="AS54" s="41"/>
      <c r="AT54" s="41"/>
      <c r="AU54" s="41"/>
      <c r="AV54" s="41"/>
      <c r="AW54" s="41"/>
      <c r="AX54" s="41"/>
      <c r="AY54" s="41"/>
      <c r="AZ54" s="41"/>
      <c r="BA54" s="41"/>
      <c r="BB54" s="41"/>
      <c r="BC54" s="41"/>
      <c r="BD54" s="41"/>
      <c r="BE54" s="36" t="s">
        <v>389</v>
      </c>
      <c r="BF54" s="37" t="s">
        <v>165</v>
      </c>
      <c r="BG54" s="37"/>
      <c r="BH54" s="37"/>
      <c r="BI54" s="37"/>
      <c r="BJ54" s="37"/>
      <c r="BK54" s="37"/>
      <c r="BL54" s="37"/>
      <c r="BM54" s="37"/>
      <c r="BN54" s="37"/>
      <c r="BO54" s="37"/>
      <c r="BP54" s="37"/>
      <c r="BQ54" s="37"/>
      <c r="BR54" s="37"/>
      <c r="BS54" s="37"/>
      <c r="BT54" s="37"/>
      <c r="BU54" s="37"/>
      <c r="BV54" s="37"/>
      <c r="BW54" s="37"/>
      <c r="BX54" s="37"/>
      <c r="BY54" s="37"/>
      <c r="BZ54" s="37"/>
      <c r="CA54" s="37"/>
      <c r="CB54" s="37"/>
      <c r="CC54" s="37"/>
      <c r="CD54" s="37"/>
      <c r="CE54" s="37"/>
      <c r="CF54" s="37"/>
      <c r="CG54" s="37"/>
      <c r="CH54" s="37"/>
      <c r="CI54" s="37"/>
      <c r="CJ54" s="37"/>
      <c r="CK54" s="36">
        <v>1</v>
      </c>
      <c r="CL54" s="36" t="s">
        <v>718</v>
      </c>
      <c r="CM54" s="37"/>
      <c r="CN54" s="37"/>
      <c r="CO54" s="37"/>
      <c r="CP54" s="37"/>
      <c r="CQ54" s="37"/>
      <c r="CR54" s="37"/>
      <c r="CS54" s="37"/>
      <c r="CT54" s="37"/>
      <c r="CU54" s="37"/>
      <c r="CV54" s="37"/>
      <c r="CW54" s="37"/>
      <c r="CX54" s="37"/>
      <c r="CY54" s="37"/>
      <c r="CZ54" s="37"/>
      <c r="DA54" s="37"/>
      <c r="DB54" s="37"/>
      <c r="DC54" s="37"/>
      <c r="DD54" s="37"/>
      <c r="DE54" s="37"/>
      <c r="DF54" s="37"/>
      <c r="DG54" s="37"/>
      <c r="DH54" s="37"/>
      <c r="DI54" s="37"/>
      <c r="DJ54" s="37"/>
      <c r="DK54" s="37"/>
      <c r="DL54" s="37"/>
      <c r="DM54" s="37"/>
      <c r="DN54" s="37"/>
      <c r="DO54" s="37"/>
      <c r="DP54" s="37"/>
      <c r="DQ54" s="37"/>
      <c r="DR54" s="37"/>
      <c r="DS54" s="37"/>
      <c r="DT54" s="37"/>
      <c r="DU54" s="37"/>
      <c r="DV54" s="37"/>
      <c r="DW54" s="37"/>
      <c r="DX54" s="37"/>
      <c r="DY54" s="37"/>
      <c r="DZ54" s="37"/>
      <c r="EA54" s="37"/>
      <c r="EB54" s="37"/>
      <c r="EC54" s="37"/>
      <c r="ED54" s="37"/>
      <c r="EE54" s="37"/>
      <c r="EF54" s="37"/>
      <c r="EG54" s="37"/>
      <c r="EH54" s="37"/>
      <c r="EI54" s="37"/>
      <c r="EJ54" s="37"/>
      <c r="EK54" s="37"/>
      <c r="EL54" s="37"/>
      <c r="EM54" s="37"/>
      <c r="EN54" s="37"/>
      <c r="EO54" s="37"/>
      <c r="EP54" s="36">
        <v>1</v>
      </c>
      <c r="EQ54" s="36" t="s">
        <v>378</v>
      </c>
      <c r="ER54" s="36"/>
      <c r="ES54" s="36"/>
      <c r="ET54" s="36" t="s">
        <v>246</v>
      </c>
      <c r="EU54" s="36"/>
      <c r="EV54" s="36"/>
      <c r="EW54" s="36" t="s">
        <v>279</v>
      </c>
      <c r="EX54" s="36"/>
      <c r="EY54" s="36"/>
      <c r="EZ54" s="36"/>
      <c r="FA54" s="36"/>
      <c r="FB54" s="36"/>
      <c r="FC54" s="36"/>
      <c r="FD54" s="36"/>
      <c r="FE54" s="36"/>
      <c r="FF54" s="36"/>
      <c r="FG54" s="36" t="s">
        <v>195</v>
      </c>
      <c r="FH54" s="36"/>
      <c r="FI54" s="36"/>
      <c r="FJ54" s="36"/>
      <c r="FK54" s="38"/>
    </row>
    <row r="55" spans="1:167" x14ac:dyDescent="0.3">
      <c r="A55" s="22">
        <f>A54+1</f>
        <v>54</v>
      </c>
      <c r="B55" s="23" t="s">
        <v>661</v>
      </c>
      <c r="C55" s="23">
        <v>2002</v>
      </c>
      <c r="D55" s="23" t="s">
        <v>174</v>
      </c>
      <c r="E55" s="23"/>
      <c r="F55" s="23"/>
      <c r="G55" s="28">
        <v>36647</v>
      </c>
      <c r="H55" s="28">
        <v>36770</v>
      </c>
      <c r="I55" s="23" t="s">
        <v>259</v>
      </c>
      <c r="J55" s="23" t="s">
        <v>662</v>
      </c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 t="s">
        <v>160</v>
      </c>
      <c r="Y55" s="23" t="s">
        <v>160</v>
      </c>
      <c r="Z55" s="23" t="s">
        <v>476</v>
      </c>
      <c r="AA55" s="23">
        <v>18.872910999999998</v>
      </c>
      <c r="AB55" s="23">
        <v>-98.914073999999999</v>
      </c>
      <c r="AC55" s="23"/>
      <c r="AD55" s="23"/>
      <c r="AE55" s="23"/>
      <c r="AF55" s="23"/>
      <c r="AG55" s="29"/>
      <c r="AH55" s="29"/>
      <c r="AI55" s="23"/>
      <c r="AJ55" s="23"/>
      <c r="AK55" s="23"/>
      <c r="AL55" s="23"/>
      <c r="AM55" s="23"/>
      <c r="AN55" s="23"/>
      <c r="AO55" s="23"/>
      <c r="AP55" s="23"/>
      <c r="AQ55" s="23"/>
      <c r="AR55" s="23"/>
      <c r="AS55" s="23"/>
      <c r="AT55" s="23"/>
      <c r="AU55" s="23"/>
      <c r="AV55" s="23"/>
      <c r="AW55" s="23"/>
      <c r="AX55" s="23"/>
      <c r="AY55" s="23"/>
      <c r="AZ55" s="23"/>
      <c r="BA55" s="23"/>
      <c r="BB55" s="23"/>
      <c r="BC55" s="23"/>
      <c r="BD55" s="23"/>
      <c r="BE55" s="23" t="s">
        <v>163</v>
      </c>
      <c r="BF55" s="25" t="s">
        <v>630</v>
      </c>
      <c r="BG55" s="25"/>
      <c r="BH55" s="25"/>
      <c r="BI55" s="25"/>
      <c r="BJ55" s="25"/>
      <c r="BK55" s="25"/>
      <c r="BL55" s="25"/>
      <c r="BM55" s="25"/>
      <c r="BN55" s="25"/>
      <c r="BO55" s="25"/>
      <c r="BP55" s="25"/>
      <c r="BQ55" s="25"/>
      <c r="BR55" s="25"/>
      <c r="BS55" s="25"/>
      <c r="BT55" s="25"/>
      <c r="BU55" s="25"/>
      <c r="BV55" s="25"/>
      <c r="BW55" s="25"/>
      <c r="BX55" s="25"/>
      <c r="BY55" s="25"/>
      <c r="BZ55" s="25"/>
      <c r="CA55" s="25"/>
      <c r="CB55" s="25"/>
      <c r="CC55" s="25"/>
      <c r="CD55" s="25"/>
      <c r="CE55" s="25"/>
      <c r="CF55" s="25"/>
      <c r="CG55" s="25"/>
      <c r="CH55" s="25"/>
      <c r="CI55" s="25"/>
      <c r="CJ55" s="25"/>
      <c r="CK55" s="23">
        <v>1</v>
      </c>
      <c r="CL55" s="25" t="s">
        <v>663</v>
      </c>
      <c r="CM55" s="25" t="s">
        <v>664</v>
      </c>
      <c r="CN55" s="25" t="s">
        <v>261</v>
      </c>
      <c r="CO55" s="25" t="s">
        <v>665</v>
      </c>
      <c r="CP55" s="25" t="s">
        <v>666</v>
      </c>
      <c r="CQ55" s="25" t="s">
        <v>667</v>
      </c>
      <c r="CR55" s="25"/>
      <c r="CS55" s="34"/>
      <c r="CT55" s="25"/>
      <c r="CU55" s="25"/>
      <c r="CV55" s="25"/>
      <c r="CW55" s="25"/>
      <c r="CX55" s="25"/>
      <c r="CY55" s="25"/>
      <c r="CZ55" s="25"/>
      <c r="DA55" s="25"/>
      <c r="DB55" s="25"/>
      <c r="DC55" s="25"/>
      <c r="DD55" s="25"/>
      <c r="DE55" s="25"/>
      <c r="DF55" s="25"/>
      <c r="DG55" s="25"/>
      <c r="DH55" s="25"/>
      <c r="DI55" s="25"/>
      <c r="DJ55" s="25"/>
      <c r="DK55" s="25"/>
      <c r="DL55" s="25"/>
      <c r="DM55" s="25"/>
      <c r="DN55" s="25"/>
      <c r="DO55" s="25"/>
      <c r="DP55" s="25"/>
      <c r="DQ55" s="25"/>
      <c r="DR55" s="25"/>
      <c r="DS55" s="25"/>
      <c r="DT55" s="25"/>
      <c r="DU55" s="25"/>
      <c r="DV55" s="25"/>
      <c r="DW55" s="25"/>
      <c r="DX55" s="25"/>
      <c r="DY55" s="25"/>
      <c r="DZ55" s="25"/>
      <c r="EA55" s="25"/>
      <c r="EB55" s="25"/>
      <c r="EC55" s="25"/>
      <c r="ED55" s="25"/>
      <c r="EE55" s="25"/>
      <c r="EF55" s="25"/>
      <c r="EG55" s="25"/>
      <c r="EH55" s="25"/>
      <c r="EI55" s="25"/>
      <c r="EJ55" s="25"/>
      <c r="EK55" s="25"/>
      <c r="EL55" s="25"/>
      <c r="EM55" s="25"/>
      <c r="EN55" s="25"/>
      <c r="EO55" s="25"/>
      <c r="EP55" s="23">
        <v>6</v>
      </c>
      <c r="EQ55" s="23" t="s">
        <v>668</v>
      </c>
      <c r="ER55" s="23" t="s">
        <v>323</v>
      </c>
      <c r="ES55" s="23"/>
      <c r="ET55" s="29" t="s">
        <v>669</v>
      </c>
      <c r="EU55" s="23" t="s">
        <v>274</v>
      </c>
      <c r="EV55" s="29"/>
      <c r="EW55" s="23" t="s">
        <v>171</v>
      </c>
      <c r="EX55" s="23"/>
      <c r="EY55" s="23"/>
      <c r="EZ55" s="23"/>
      <c r="FA55" s="23"/>
      <c r="FB55" s="23"/>
      <c r="FC55" s="23"/>
      <c r="FD55" s="23"/>
      <c r="FE55" s="23"/>
      <c r="FF55" s="23"/>
      <c r="FG55" s="23"/>
      <c r="FH55" s="23"/>
      <c r="FI55" s="23"/>
      <c r="FJ55" s="23"/>
      <c r="FK55" s="26"/>
    </row>
    <row r="56" spans="1:167" x14ac:dyDescent="0.3">
      <c r="A56" s="13">
        <f>A55+1</f>
        <v>55</v>
      </c>
      <c r="B56" s="4" t="s">
        <v>845</v>
      </c>
      <c r="C56" s="4">
        <v>2019</v>
      </c>
      <c r="D56" s="4" t="s">
        <v>174</v>
      </c>
      <c r="E56" s="4"/>
      <c r="F56" s="4"/>
      <c r="G56" s="14">
        <v>42856</v>
      </c>
      <c r="H56" s="14">
        <v>43070</v>
      </c>
      <c r="I56" s="4" t="s">
        <v>154</v>
      </c>
      <c r="J56" s="4" t="s">
        <v>846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 t="s">
        <v>161</v>
      </c>
      <c r="Y56" s="4" t="s">
        <v>160</v>
      </c>
      <c r="Z56" s="4"/>
      <c r="AA56" s="4">
        <v>-38.373888999999998</v>
      </c>
      <c r="AB56" s="4">
        <v>-60.279722</v>
      </c>
      <c r="AC56" s="18">
        <v>-38.348042300000003</v>
      </c>
      <c r="AD56" s="4">
        <v>-59.618317699999999</v>
      </c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 t="s">
        <v>389</v>
      </c>
      <c r="BF56" s="10" t="s">
        <v>594</v>
      </c>
      <c r="BG56" s="4"/>
      <c r="BH56" s="4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4">
        <v>1</v>
      </c>
      <c r="CL56" s="10" t="s">
        <v>847</v>
      </c>
      <c r="CM56" s="10" t="s">
        <v>848</v>
      </c>
      <c r="CN56" s="10" t="s">
        <v>849</v>
      </c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  <c r="EI56" s="10"/>
      <c r="EJ56" s="10"/>
      <c r="EK56" s="10"/>
      <c r="EL56" s="10"/>
      <c r="EM56" s="10"/>
      <c r="EN56" s="10"/>
      <c r="EO56" s="10"/>
      <c r="EP56" s="4">
        <v>3</v>
      </c>
      <c r="EQ56" s="4" t="s">
        <v>271</v>
      </c>
      <c r="ER56" s="4"/>
      <c r="ES56" s="4"/>
      <c r="ET56" s="4" t="s">
        <v>246</v>
      </c>
      <c r="EU56" s="4"/>
      <c r="EV56" s="4"/>
      <c r="EW56" s="4" t="s">
        <v>171</v>
      </c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 t="s">
        <v>844</v>
      </c>
      <c r="FJ56" s="4"/>
      <c r="FK56" s="15"/>
    </row>
    <row r="57" spans="1:167" x14ac:dyDescent="0.3">
      <c r="A57" s="22">
        <f>A56+1</f>
        <v>56</v>
      </c>
      <c r="B57" s="23" t="s">
        <v>850</v>
      </c>
      <c r="C57" s="23">
        <v>1992</v>
      </c>
      <c r="D57" s="23" t="s">
        <v>404</v>
      </c>
      <c r="E57" s="23"/>
      <c r="F57" s="23"/>
      <c r="G57" s="28"/>
      <c r="H57" s="28"/>
      <c r="I57" s="23" t="s">
        <v>283</v>
      </c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3" t="s">
        <v>160</v>
      </c>
      <c r="Y57" s="23" t="s">
        <v>160</v>
      </c>
      <c r="Z57" s="23" t="s">
        <v>851</v>
      </c>
      <c r="AA57" s="24">
        <v>9.9168078000000008</v>
      </c>
      <c r="AB57" s="24">
        <v>-84.074264499999998</v>
      </c>
      <c r="AC57" s="23"/>
      <c r="AD57" s="23"/>
      <c r="AE57" s="23"/>
      <c r="AF57" s="23"/>
      <c r="AG57" s="23"/>
      <c r="AH57" s="23"/>
      <c r="AI57" s="23"/>
      <c r="AJ57" s="23"/>
      <c r="AK57" s="23"/>
      <c r="AL57" s="23"/>
      <c r="AM57" s="23"/>
      <c r="AN57" s="23"/>
      <c r="AO57" s="23"/>
      <c r="AP57" s="23"/>
      <c r="AQ57" s="23"/>
      <c r="AR57" s="23"/>
      <c r="AS57" s="23"/>
      <c r="AT57" s="23"/>
      <c r="AU57" s="23"/>
      <c r="AV57" s="23"/>
      <c r="AW57" s="23"/>
      <c r="AX57" s="23"/>
      <c r="AY57" s="23"/>
      <c r="AZ57" s="23"/>
      <c r="BA57" s="23"/>
      <c r="BB57" s="23"/>
      <c r="BC57" s="23"/>
      <c r="BD57" s="23"/>
      <c r="BE57" s="23" t="s">
        <v>204</v>
      </c>
      <c r="BF57" s="25" t="s">
        <v>852</v>
      </c>
      <c r="BG57" s="25" t="s">
        <v>215</v>
      </c>
      <c r="BH57" s="25" t="s">
        <v>853</v>
      </c>
      <c r="BI57" s="25" t="s">
        <v>319</v>
      </c>
      <c r="BJ57" s="25" t="s">
        <v>376</v>
      </c>
      <c r="BK57" s="25" t="s">
        <v>424</v>
      </c>
      <c r="BL57" s="25" t="s">
        <v>854</v>
      </c>
      <c r="BM57" s="25" t="s">
        <v>399</v>
      </c>
      <c r="BN57" s="25" t="s">
        <v>855</v>
      </c>
      <c r="BO57" s="25" t="s">
        <v>467</v>
      </c>
      <c r="BP57" s="25" t="s">
        <v>856</v>
      </c>
      <c r="BQ57" s="25" t="s">
        <v>709</v>
      </c>
      <c r="BR57" s="25" t="s">
        <v>857</v>
      </c>
      <c r="BS57" s="25" t="s">
        <v>165</v>
      </c>
      <c r="BT57" s="25" t="s">
        <v>535</v>
      </c>
      <c r="BU57" s="25" t="s">
        <v>471</v>
      </c>
      <c r="BV57" s="25" t="s">
        <v>505</v>
      </c>
      <c r="BW57" s="25" t="s">
        <v>466</v>
      </c>
      <c r="BX57" s="25" t="s">
        <v>655</v>
      </c>
      <c r="BY57" s="25" t="s">
        <v>427</v>
      </c>
      <c r="BZ57" s="25" t="s">
        <v>426</v>
      </c>
      <c r="CA57" s="25" t="s">
        <v>633</v>
      </c>
      <c r="CB57" s="25" t="s">
        <v>376</v>
      </c>
      <c r="CC57" s="25" t="s">
        <v>654</v>
      </c>
      <c r="CD57" s="25" t="s">
        <v>227</v>
      </c>
      <c r="CE57" s="25" t="s">
        <v>858</v>
      </c>
      <c r="CF57" s="25" t="s">
        <v>859</v>
      </c>
      <c r="CG57" s="25" t="s">
        <v>181</v>
      </c>
      <c r="CH57" s="25" t="s">
        <v>860</v>
      </c>
      <c r="CI57" s="25" t="s">
        <v>528</v>
      </c>
      <c r="CJ57" s="25" t="s">
        <v>861</v>
      </c>
      <c r="CK57" s="23">
        <v>31</v>
      </c>
      <c r="CL57" s="25" t="s">
        <v>494</v>
      </c>
      <c r="CM57" s="25" t="s">
        <v>492</v>
      </c>
      <c r="CN57" s="25" t="s">
        <v>493</v>
      </c>
      <c r="CO57" s="25" t="s">
        <v>495</v>
      </c>
      <c r="CP57" s="25" t="s">
        <v>607</v>
      </c>
      <c r="CQ57" s="25" t="s">
        <v>294</v>
      </c>
      <c r="CR57" s="25" t="s">
        <v>289</v>
      </c>
      <c r="CS57" s="25"/>
      <c r="CT57" s="25"/>
      <c r="CU57" s="25"/>
      <c r="CV57" s="25"/>
      <c r="CW57" s="25"/>
      <c r="CX57" s="25"/>
      <c r="CY57" s="25"/>
      <c r="CZ57" s="25"/>
      <c r="DA57" s="25"/>
      <c r="DB57" s="25"/>
      <c r="DC57" s="25"/>
      <c r="DD57" s="25"/>
      <c r="DE57" s="25"/>
      <c r="DF57" s="25"/>
      <c r="DG57" s="25"/>
      <c r="DH57" s="25"/>
      <c r="DI57" s="25"/>
      <c r="DJ57" s="25"/>
      <c r="DK57" s="25"/>
      <c r="DL57" s="25"/>
      <c r="DM57" s="25"/>
      <c r="DN57" s="25"/>
      <c r="DO57" s="25"/>
      <c r="DP57" s="25"/>
      <c r="DQ57" s="25"/>
      <c r="DR57" s="25"/>
      <c r="DS57" s="25"/>
      <c r="DT57" s="25"/>
      <c r="DU57" s="25"/>
      <c r="DV57" s="25"/>
      <c r="DW57" s="25"/>
      <c r="DX57" s="25"/>
      <c r="DY57" s="25"/>
      <c r="DZ57" s="25"/>
      <c r="EA57" s="25"/>
      <c r="EB57" s="25"/>
      <c r="EC57" s="25"/>
      <c r="ED57" s="25"/>
      <c r="EE57" s="25"/>
      <c r="EF57" s="25"/>
      <c r="EG57" s="25"/>
      <c r="EH57" s="25"/>
      <c r="EI57" s="25"/>
      <c r="EJ57" s="25"/>
      <c r="EK57" s="25"/>
      <c r="EL57" s="25"/>
      <c r="EM57" s="25"/>
      <c r="EN57" s="25"/>
      <c r="EO57" s="25"/>
      <c r="EP57" s="23">
        <v>7</v>
      </c>
      <c r="EQ57" s="23" t="s">
        <v>798</v>
      </c>
      <c r="ER57" s="23"/>
      <c r="ES57" s="23"/>
      <c r="ET57" s="23" t="s">
        <v>171</v>
      </c>
      <c r="EU57" s="23"/>
      <c r="EV57" s="23"/>
      <c r="EW57" s="23" t="s">
        <v>1157</v>
      </c>
      <c r="EX57" s="23" t="s">
        <v>767</v>
      </c>
      <c r="EY57" s="23" t="s">
        <v>551</v>
      </c>
      <c r="EZ57" s="23" t="s">
        <v>563</v>
      </c>
      <c r="FA57" s="23"/>
      <c r="FB57" s="23"/>
      <c r="FC57" s="23"/>
      <c r="FD57" s="23"/>
      <c r="FE57" s="23"/>
      <c r="FF57" s="23"/>
      <c r="FG57" s="23" t="s">
        <v>195</v>
      </c>
      <c r="FH57" s="23"/>
      <c r="FI57" s="23"/>
      <c r="FJ57" s="23"/>
      <c r="FK57" s="26"/>
    </row>
    <row r="58" spans="1:167" x14ac:dyDescent="0.3">
      <c r="A58" s="13">
        <f>A57+1</f>
        <v>57</v>
      </c>
      <c r="B58" s="4" t="s">
        <v>862</v>
      </c>
      <c r="C58" s="4">
        <v>1988</v>
      </c>
      <c r="D58" s="4" t="s">
        <v>369</v>
      </c>
      <c r="E58" s="4"/>
      <c r="F58" s="4"/>
      <c r="G58" s="4">
        <v>1979</v>
      </c>
      <c r="H58" s="4">
        <v>1986</v>
      </c>
      <c r="I58" s="4" t="s">
        <v>747</v>
      </c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 t="s">
        <v>160</v>
      </c>
      <c r="Y58" s="4" t="s">
        <v>160</v>
      </c>
      <c r="Z58" s="4" t="s">
        <v>748</v>
      </c>
      <c r="AA58" s="18">
        <v>13.1881767</v>
      </c>
      <c r="AB58" s="18">
        <v>-59.535255399999997</v>
      </c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 t="s">
        <v>204</v>
      </c>
      <c r="BF58" s="4" t="s">
        <v>204</v>
      </c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4"/>
      <c r="CL58" s="10" t="s">
        <v>766</v>
      </c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  <c r="EH58" s="10"/>
      <c r="EI58" s="10"/>
      <c r="EJ58" s="10"/>
      <c r="EK58" s="10"/>
      <c r="EL58" s="10"/>
      <c r="EM58" s="10"/>
      <c r="EN58" s="10"/>
      <c r="EO58" s="10"/>
      <c r="EP58" s="4">
        <v>1</v>
      </c>
      <c r="EQ58" s="4" t="s">
        <v>217</v>
      </c>
      <c r="ER58" s="4"/>
      <c r="ES58" s="4"/>
      <c r="ET58" s="4" t="s">
        <v>171</v>
      </c>
      <c r="EU58" s="4"/>
      <c r="EV58" s="4"/>
      <c r="EW58" s="4" t="s">
        <v>499</v>
      </c>
      <c r="EX58" s="4"/>
      <c r="EY58" s="4"/>
      <c r="EZ58" s="4"/>
      <c r="FA58" s="4"/>
      <c r="FB58" s="4"/>
      <c r="FC58" s="4"/>
      <c r="FD58" s="4"/>
      <c r="FE58" s="4"/>
      <c r="FF58" s="4"/>
      <c r="FG58" s="4" t="s">
        <v>307</v>
      </c>
      <c r="FH58" s="4" t="s">
        <v>768</v>
      </c>
      <c r="FI58" s="4"/>
      <c r="FJ58" s="4"/>
      <c r="FK58" s="15"/>
    </row>
    <row r="59" spans="1:167" x14ac:dyDescent="0.3">
      <c r="A59" s="22">
        <f>A58+1</f>
        <v>58</v>
      </c>
      <c r="B59" s="23" t="s">
        <v>862</v>
      </c>
      <c r="C59" s="23">
        <v>1994</v>
      </c>
      <c r="D59" s="23" t="s">
        <v>175</v>
      </c>
      <c r="E59" s="23" t="s">
        <v>174</v>
      </c>
      <c r="F59" s="23"/>
      <c r="G59" s="23">
        <v>1980</v>
      </c>
      <c r="H59" s="23">
        <v>1980</v>
      </c>
      <c r="I59" s="23" t="s">
        <v>747</v>
      </c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3" t="s">
        <v>160</v>
      </c>
      <c r="Y59" s="23" t="s">
        <v>160</v>
      </c>
      <c r="Z59" s="23" t="s">
        <v>748</v>
      </c>
      <c r="AA59" s="24">
        <v>13.1881767</v>
      </c>
      <c r="AB59" s="24">
        <v>-59.535255399999997</v>
      </c>
      <c r="AC59" s="23"/>
      <c r="AD59" s="23"/>
      <c r="AE59" s="23"/>
      <c r="AF59" s="23"/>
      <c r="AG59" s="23"/>
      <c r="AH59" s="23"/>
      <c r="AI59" s="23"/>
      <c r="AJ59" s="23"/>
      <c r="AK59" s="23"/>
      <c r="AL59" s="23"/>
      <c r="AM59" s="23"/>
      <c r="AN59" s="23"/>
      <c r="AO59" s="23"/>
      <c r="AP59" s="23"/>
      <c r="AQ59" s="23"/>
      <c r="AR59" s="23"/>
      <c r="AS59" s="23"/>
      <c r="AT59" s="23"/>
      <c r="AU59" s="23"/>
      <c r="AV59" s="23"/>
      <c r="AW59" s="23"/>
      <c r="AX59" s="23"/>
      <c r="AY59" s="23"/>
      <c r="AZ59" s="23"/>
      <c r="BA59" s="23"/>
      <c r="BB59" s="23"/>
      <c r="BC59" s="23"/>
      <c r="BD59" s="23"/>
      <c r="BE59" s="23" t="s">
        <v>204</v>
      </c>
      <c r="BF59" s="25" t="s">
        <v>749</v>
      </c>
      <c r="BG59" s="25" t="s">
        <v>713</v>
      </c>
      <c r="BH59" s="25" t="s">
        <v>937</v>
      </c>
      <c r="BI59" s="25" t="s">
        <v>711</v>
      </c>
      <c r="BJ59" s="25" t="s">
        <v>750</v>
      </c>
      <c r="BK59" s="25" t="s">
        <v>710</v>
      </c>
      <c r="BL59" s="25" t="s">
        <v>938</v>
      </c>
      <c r="BM59" s="25" t="s">
        <v>751</v>
      </c>
      <c r="BN59" s="25" t="s">
        <v>715</v>
      </c>
      <c r="BO59" s="25" t="s">
        <v>425</v>
      </c>
      <c r="BP59" s="25" t="s">
        <v>752</v>
      </c>
      <c r="BQ59" s="25" t="s">
        <v>687</v>
      </c>
      <c r="BR59" s="25" t="s">
        <v>753</v>
      </c>
      <c r="BS59" s="25" t="s">
        <v>754</v>
      </c>
      <c r="BT59" s="25" t="s">
        <v>755</v>
      </c>
      <c r="BU59" s="25" t="s">
        <v>712</v>
      </c>
      <c r="BV59" s="25" t="s">
        <v>756</v>
      </c>
      <c r="BW59" s="25" t="s">
        <v>757</v>
      </c>
      <c r="BX59" s="25" t="s">
        <v>530</v>
      </c>
      <c r="BY59" s="25" t="s">
        <v>758</v>
      </c>
      <c r="BZ59" s="25" t="s">
        <v>759</v>
      </c>
      <c r="CA59" s="25" t="s">
        <v>346</v>
      </c>
      <c r="CB59" s="25" t="s">
        <v>760</v>
      </c>
      <c r="CC59" s="25" t="s">
        <v>761</v>
      </c>
      <c r="CD59" s="25" t="s">
        <v>762</v>
      </c>
      <c r="CE59" s="25" t="s">
        <v>939</v>
      </c>
      <c r="CF59" s="25" t="s">
        <v>763</v>
      </c>
      <c r="CG59" s="25" t="s">
        <v>764</v>
      </c>
      <c r="CH59" s="25" t="s">
        <v>765</v>
      </c>
      <c r="CI59" s="25" t="s">
        <v>347</v>
      </c>
      <c r="CJ59" s="25"/>
      <c r="CK59" s="23">
        <v>30</v>
      </c>
      <c r="CL59" s="25" t="s">
        <v>766</v>
      </c>
      <c r="CM59" s="25"/>
      <c r="CN59" s="25"/>
      <c r="CO59" s="25"/>
      <c r="CP59" s="25"/>
      <c r="CQ59" s="34"/>
      <c r="CR59" s="25"/>
      <c r="CS59" s="25"/>
      <c r="CT59" s="25"/>
      <c r="CU59" s="25"/>
      <c r="CV59" s="25"/>
      <c r="CW59" s="25"/>
      <c r="CX59" s="25"/>
      <c r="CY59" s="25"/>
      <c r="CZ59" s="25"/>
      <c r="DA59" s="25"/>
      <c r="DB59" s="25"/>
      <c r="DC59" s="25"/>
      <c r="DD59" s="25"/>
      <c r="DE59" s="25"/>
      <c r="DF59" s="25"/>
      <c r="DG59" s="25"/>
      <c r="DH59" s="25"/>
      <c r="DI59" s="25"/>
      <c r="DJ59" s="25"/>
      <c r="DK59" s="25"/>
      <c r="DL59" s="25"/>
      <c r="DM59" s="25"/>
      <c r="DN59" s="25"/>
      <c r="DO59" s="25"/>
      <c r="DP59" s="25"/>
      <c r="DQ59" s="25"/>
      <c r="DR59" s="25"/>
      <c r="DS59" s="25"/>
      <c r="DT59" s="25"/>
      <c r="DU59" s="25"/>
      <c r="DV59" s="25"/>
      <c r="DW59" s="25"/>
      <c r="DX59" s="25"/>
      <c r="DY59" s="25"/>
      <c r="DZ59" s="25"/>
      <c r="EA59" s="25"/>
      <c r="EB59" s="25"/>
      <c r="EC59" s="25"/>
      <c r="ED59" s="25"/>
      <c r="EE59" s="25"/>
      <c r="EF59" s="25"/>
      <c r="EG59" s="25"/>
      <c r="EH59" s="25"/>
      <c r="EI59" s="25"/>
      <c r="EJ59" s="25"/>
      <c r="EK59" s="25"/>
      <c r="EL59" s="25"/>
      <c r="EM59" s="25"/>
      <c r="EN59" s="25"/>
      <c r="EO59" s="25"/>
      <c r="EP59" s="23">
        <v>1</v>
      </c>
      <c r="EQ59" s="23" t="s">
        <v>188</v>
      </c>
      <c r="ER59" s="23"/>
      <c r="ES59" s="23"/>
      <c r="ET59" s="23" t="s">
        <v>188</v>
      </c>
      <c r="EU59" s="23"/>
      <c r="EV59" s="23"/>
      <c r="EW59" s="23" t="s">
        <v>499</v>
      </c>
      <c r="EX59" s="23" t="s">
        <v>940</v>
      </c>
      <c r="EY59" s="23"/>
      <c r="EZ59" s="23"/>
      <c r="FA59" s="23"/>
      <c r="FB59" s="23"/>
      <c r="FC59" s="23"/>
      <c r="FD59" s="23"/>
      <c r="FE59" s="23"/>
      <c r="FF59" s="23"/>
      <c r="FG59" s="23" t="s">
        <v>195</v>
      </c>
      <c r="FH59" s="23"/>
      <c r="FI59" s="23" t="s">
        <v>769</v>
      </c>
      <c r="FJ59" s="23"/>
      <c r="FK59" s="26"/>
    </row>
    <row r="60" spans="1:167" x14ac:dyDescent="0.3">
      <c r="A60" s="13">
        <f>A59+1</f>
        <v>59</v>
      </c>
      <c r="B60" s="4" t="s">
        <v>1020</v>
      </c>
      <c r="C60" s="4">
        <v>2001</v>
      </c>
      <c r="D60" s="4" t="s">
        <v>153</v>
      </c>
      <c r="E60" s="4"/>
      <c r="F60" s="4"/>
      <c r="G60" s="14">
        <v>35096</v>
      </c>
      <c r="H60" s="14">
        <v>35339</v>
      </c>
      <c r="I60" s="4" t="s">
        <v>259</v>
      </c>
      <c r="J60" s="4" t="s">
        <v>1021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 t="s">
        <v>160</v>
      </c>
      <c r="Y60" s="4" t="s">
        <v>161</v>
      </c>
      <c r="Z60" s="4" t="s">
        <v>975</v>
      </c>
      <c r="AA60" s="11">
        <v>16.108611</v>
      </c>
      <c r="AB60" s="11">
        <v>-91.699167000000003</v>
      </c>
      <c r="AC60" s="11"/>
      <c r="AD60" s="11"/>
      <c r="AE60" s="11"/>
      <c r="AF60" s="11"/>
      <c r="AG60" s="11"/>
      <c r="AH60" s="11"/>
      <c r="AI60" s="11"/>
      <c r="AJ60" s="11"/>
      <c r="AK60" s="11"/>
      <c r="AL60" s="11"/>
      <c r="AM60" s="11"/>
      <c r="AN60" s="11"/>
      <c r="AO60" s="11"/>
      <c r="AP60" s="11"/>
      <c r="AQ60" s="11"/>
      <c r="AR60" s="11"/>
      <c r="AS60" s="11"/>
      <c r="AT60" s="11"/>
      <c r="AU60" s="11"/>
      <c r="AV60" s="11"/>
      <c r="AW60" s="11"/>
      <c r="AX60" s="11"/>
      <c r="AY60" s="11"/>
      <c r="AZ60" s="11"/>
      <c r="BA60" s="11"/>
      <c r="BB60" s="11"/>
      <c r="BC60" s="11"/>
      <c r="BD60" s="11"/>
      <c r="BE60" s="4" t="s">
        <v>204</v>
      </c>
      <c r="BF60" s="10" t="s">
        <v>687</v>
      </c>
      <c r="BG60" s="10" t="s">
        <v>346</v>
      </c>
      <c r="BH60" s="10" t="s">
        <v>758</v>
      </c>
      <c r="BI60" s="10" t="s">
        <v>593</v>
      </c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4">
        <v>4</v>
      </c>
      <c r="CL60" s="10" t="s">
        <v>607</v>
      </c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  <c r="EH60" s="10"/>
      <c r="EI60" s="10"/>
      <c r="EJ60" s="10"/>
      <c r="EK60" s="10"/>
      <c r="EL60" s="10"/>
      <c r="EM60" s="10"/>
      <c r="EN60" s="10"/>
      <c r="EO60" s="10"/>
      <c r="EP60" s="4">
        <v>1</v>
      </c>
      <c r="EQ60" s="4" t="s">
        <v>968</v>
      </c>
      <c r="ER60" s="4"/>
      <c r="ES60" s="4"/>
      <c r="ET60" s="4" t="s">
        <v>171</v>
      </c>
      <c r="EU60" s="4"/>
      <c r="EV60" s="4"/>
      <c r="EW60" s="4" t="s">
        <v>171</v>
      </c>
      <c r="EX60" s="4"/>
      <c r="EY60" s="4"/>
      <c r="EZ60" s="4"/>
      <c r="FA60" s="4"/>
      <c r="FB60" s="4"/>
      <c r="FC60" s="4"/>
      <c r="FD60" s="4"/>
      <c r="FE60" s="4"/>
      <c r="FF60" s="4"/>
      <c r="FG60" s="4"/>
      <c r="FH60" s="4"/>
      <c r="FI60" s="4" t="s">
        <v>1022</v>
      </c>
      <c r="FJ60" s="4"/>
      <c r="FK60" s="15"/>
    </row>
    <row r="61" spans="1:167" x14ac:dyDescent="0.3">
      <c r="A61" s="22">
        <f>A60+1</f>
        <v>60</v>
      </c>
      <c r="B61" s="23" t="s">
        <v>863</v>
      </c>
      <c r="C61" s="23">
        <v>2016</v>
      </c>
      <c r="D61" s="23" t="s">
        <v>174</v>
      </c>
      <c r="E61" s="23"/>
      <c r="F61" s="23"/>
      <c r="G61" s="23">
        <v>2014</v>
      </c>
      <c r="H61" s="23">
        <v>2015</v>
      </c>
      <c r="I61" s="23" t="s">
        <v>154</v>
      </c>
      <c r="J61" s="23" t="s">
        <v>864</v>
      </c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3" t="s">
        <v>161</v>
      </c>
      <c r="Y61" s="23" t="s">
        <v>160</v>
      </c>
      <c r="Z61" s="23"/>
      <c r="AA61" s="23">
        <v>-34.883333</v>
      </c>
      <c r="AB61" s="23">
        <v>-58.066667000000002</v>
      </c>
      <c r="AC61" s="23"/>
      <c r="AD61" s="23"/>
      <c r="AE61" s="23"/>
      <c r="AF61" s="23"/>
      <c r="AG61" s="23"/>
      <c r="AH61" s="23"/>
      <c r="AI61" s="23"/>
      <c r="AJ61" s="23"/>
      <c r="AK61" s="23"/>
      <c r="AL61" s="23"/>
      <c r="AM61" s="23"/>
      <c r="AN61" s="23"/>
      <c r="AO61" s="23"/>
      <c r="AP61" s="23"/>
      <c r="AQ61" s="23"/>
      <c r="AR61" s="23"/>
      <c r="AS61" s="23"/>
      <c r="AT61" s="23"/>
      <c r="AU61" s="23"/>
      <c r="AV61" s="23"/>
      <c r="AW61" s="23"/>
      <c r="AX61" s="23"/>
      <c r="AY61" s="23"/>
      <c r="AZ61" s="23"/>
      <c r="BA61" s="23"/>
      <c r="BB61" s="23"/>
      <c r="BC61" s="23"/>
      <c r="BD61" s="23"/>
      <c r="BE61" s="23" t="s">
        <v>163</v>
      </c>
      <c r="BF61" s="25" t="s">
        <v>802</v>
      </c>
      <c r="BG61" s="25" t="s">
        <v>865</v>
      </c>
      <c r="BH61" s="25" t="s">
        <v>752</v>
      </c>
      <c r="BI61" s="25"/>
      <c r="BJ61" s="25"/>
      <c r="BK61" s="25"/>
      <c r="BL61" s="25"/>
      <c r="BM61" s="25"/>
      <c r="BN61" s="25"/>
      <c r="BO61" s="25"/>
      <c r="BP61" s="25"/>
      <c r="BQ61" s="25"/>
      <c r="BR61" s="25"/>
      <c r="BS61" s="25"/>
      <c r="BT61" s="25"/>
      <c r="BU61" s="25"/>
      <c r="BV61" s="25"/>
      <c r="BW61" s="25"/>
      <c r="BX61" s="25"/>
      <c r="BY61" s="25"/>
      <c r="BZ61" s="25"/>
      <c r="CA61" s="25"/>
      <c r="CB61" s="25"/>
      <c r="CC61" s="25"/>
      <c r="CD61" s="25"/>
      <c r="CE61" s="25"/>
      <c r="CF61" s="25"/>
      <c r="CG61" s="25"/>
      <c r="CH61" s="25"/>
      <c r="CI61" s="25"/>
      <c r="CJ61" s="25"/>
      <c r="CK61" s="23">
        <v>3</v>
      </c>
      <c r="CL61" s="25" t="s">
        <v>866</v>
      </c>
      <c r="CM61" s="25"/>
      <c r="CN61" s="25"/>
      <c r="CO61" s="25"/>
      <c r="CP61" s="25"/>
      <c r="CQ61" s="25"/>
      <c r="CR61" s="25"/>
      <c r="CS61" s="25"/>
      <c r="CT61" s="25"/>
      <c r="CU61" s="25"/>
      <c r="CV61" s="25"/>
      <c r="CW61" s="25"/>
      <c r="CX61" s="25"/>
      <c r="CY61" s="25"/>
      <c r="CZ61" s="25"/>
      <c r="DA61" s="25"/>
      <c r="DB61" s="25"/>
      <c r="DC61" s="25"/>
      <c r="DD61" s="25"/>
      <c r="DE61" s="25"/>
      <c r="DF61" s="25"/>
      <c r="DG61" s="25"/>
      <c r="DH61" s="25"/>
      <c r="DI61" s="25"/>
      <c r="DJ61" s="25"/>
      <c r="DK61" s="25"/>
      <c r="DL61" s="25"/>
      <c r="DM61" s="25"/>
      <c r="DN61" s="25"/>
      <c r="DO61" s="25"/>
      <c r="DP61" s="25"/>
      <c r="DQ61" s="25"/>
      <c r="DR61" s="25"/>
      <c r="DS61" s="25"/>
      <c r="DT61" s="25"/>
      <c r="DU61" s="25"/>
      <c r="DV61" s="25"/>
      <c r="DW61" s="25"/>
      <c r="DX61" s="25"/>
      <c r="DY61" s="25"/>
      <c r="DZ61" s="25"/>
      <c r="EA61" s="25"/>
      <c r="EB61" s="25"/>
      <c r="EC61" s="25"/>
      <c r="ED61" s="25"/>
      <c r="EE61" s="25"/>
      <c r="EF61" s="25"/>
      <c r="EG61" s="25"/>
      <c r="EH61" s="25"/>
      <c r="EI61" s="25"/>
      <c r="EJ61" s="25"/>
      <c r="EK61" s="25"/>
      <c r="EL61" s="25"/>
      <c r="EM61" s="25"/>
      <c r="EN61" s="25"/>
      <c r="EO61" s="25"/>
      <c r="EP61" s="23">
        <v>1</v>
      </c>
      <c r="EQ61" s="23" t="s">
        <v>271</v>
      </c>
      <c r="ER61" s="23"/>
      <c r="ES61" s="23"/>
      <c r="ET61" s="23" t="s">
        <v>867</v>
      </c>
      <c r="EU61" s="23"/>
      <c r="EV61" s="23"/>
      <c r="EW61" s="23" t="s">
        <v>171</v>
      </c>
      <c r="EX61" s="23"/>
      <c r="EY61" s="23"/>
      <c r="EZ61" s="23"/>
      <c r="FA61" s="23"/>
      <c r="FB61" s="23"/>
      <c r="FC61" s="23"/>
      <c r="FD61" s="23"/>
      <c r="FE61" s="23"/>
      <c r="FF61" s="23"/>
      <c r="FG61" s="23"/>
      <c r="FH61" s="23"/>
      <c r="FI61" s="23" t="s">
        <v>769</v>
      </c>
      <c r="FJ61" s="23"/>
      <c r="FK61" s="26"/>
    </row>
    <row r="62" spans="1:167" x14ac:dyDescent="0.3">
      <c r="A62" s="35">
        <f>A61+1</f>
        <v>61</v>
      </c>
      <c r="B62" s="36" t="s">
        <v>1023</v>
      </c>
      <c r="C62" s="36">
        <v>1988</v>
      </c>
      <c r="D62" s="36" t="s">
        <v>404</v>
      </c>
      <c r="E62" s="36"/>
      <c r="F62" s="36"/>
      <c r="G62" s="39" t="s">
        <v>210</v>
      </c>
      <c r="H62" s="39" t="s">
        <v>210</v>
      </c>
      <c r="I62" s="36" t="s">
        <v>154</v>
      </c>
      <c r="J62" s="36"/>
      <c r="K62" s="36"/>
      <c r="L62" s="36"/>
      <c r="M62" s="36"/>
      <c r="N62" s="36"/>
      <c r="O62" s="36"/>
      <c r="P62" s="36"/>
      <c r="Q62" s="36"/>
      <c r="R62" s="36"/>
      <c r="S62" s="36"/>
      <c r="T62" s="36"/>
      <c r="U62" s="36"/>
      <c r="V62" s="36"/>
      <c r="W62" s="36"/>
      <c r="X62" s="36" t="s">
        <v>160</v>
      </c>
      <c r="Y62" s="36" t="s">
        <v>160</v>
      </c>
      <c r="Z62" s="36" t="s">
        <v>801</v>
      </c>
      <c r="AA62" s="41">
        <v>-38.453034199999998</v>
      </c>
      <c r="AB62" s="41">
        <v>-63.5989206</v>
      </c>
      <c r="AC62" s="41"/>
      <c r="AD62" s="41"/>
      <c r="AE62" s="41"/>
      <c r="AF62" s="41"/>
      <c r="AG62" s="41"/>
      <c r="AH62" s="41"/>
      <c r="AI62" s="41"/>
      <c r="AJ62" s="41"/>
      <c r="AK62" s="41"/>
      <c r="AL62" s="41"/>
      <c r="AM62" s="41"/>
      <c r="AN62" s="41"/>
      <c r="AO62" s="41"/>
      <c r="AP62" s="41"/>
      <c r="AQ62" s="41"/>
      <c r="AR62" s="41"/>
      <c r="AS62" s="41"/>
      <c r="AT62" s="41"/>
      <c r="AU62" s="41"/>
      <c r="AV62" s="41"/>
      <c r="AW62" s="41"/>
      <c r="AX62" s="41"/>
      <c r="AY62" s="41"/>
      <c r="AZ62" s="41"/>
      <c r="BA62" s="41"/>
      <c r="BB62" s="41"/>
      <c r="BC62" s="41"/>
      <c r="BD62" s="41"/>
      <c r="BE62" s="36" t="s">
        <v>204</v>
      </c>
      <c r="BF62" s="37" t="s">
        <v>347</v>
      </c>
      <c r="BG62" s="37" t="s">
        <v>630</v>
      </c>
      <c r="BH62" s="37" t="s">
        <v>687</v>
      </c>
      <c r="BI62" s="37" t="s">
        <v>825</v>
      </c>
      <c r="BJ62" s="37" t="s">
        <v>688</v>
      </c>
      <c r="BK62" s="37" t="s">
        <v>616</v>
      </c>
      <c r="BL62" s="37" t="s">
        <v>762</v>
      </c>
      <c r="BM62" s="37"/>
      <c r="BN62" s="37"/>
      <c r="BO62" s="37"/>
      <c r="BP62" s="37"/>
      <c r="BQ62" s="37"/>
      <c r="BR62" s="37"/>
      <c r="BS62" s="37"/>
      <c r="BT62" s="37"/>
      <c r="BU62" s="37"/>
      <c r="BV62" s="37"/>
      <c r="BW62" s="37"/>
      <c r="BX62" s="37"/>
      <c r="BY62" s="37"/>
      <c r="BZ62" s="37"/>
      <c r="CA62" s="37"/>
      <c r="CB62" s="37"/>
      <c r="CC62" s="37"/>
      <c r="CD62" s="37"/>
      <c r="CE62" s="37"/>
      <c r="CF62" s="37"/>
      <c r="CG62" s="37"/>
      <c r="CH62" s="37"/>
      <c r="CI62" s="37"/>
      <c r="CJ62" s="37"/>
      <c r="CK62" s="36">
        <v>7</v>
      </c>
      <c r="CL62" s="37" t="s">
        <v>1013</v>
      </c>
      <c r="CM62" s="37" t="s">
        <v>689</v>
      </c>
      <c r="CN62" s="37" t="s">
        <v>1024</v>
      </c>
      <c r="CO62" s="37" t="s">
        <v>1025</v>
      </c>
      <c r="CP62" s="37" t="s">
        <v>1026</v>
      </c>
      <c r="CQ62" s="37" t="s">
        <v>1027</v>
      </c>
      <c r="CR62" s="37" t="s">
        <v>1028</v>
      </c>
      <c r="CS62" s="37" t="s">
        <v>1029</v>
      </c>
      <c r="CT62" s="37" t="s">
        <v>1030</v>
      </c>
      <c r="CU62" s="37" t="s">
        <v>1164</v>
      </c>
      <c r="CV62" s="37" t="s">
        <v>1165</v>
      </c>
      <c r="CW62" s="37" t="s">
        <v>321</v>
      </c>
      <c r="CX62" s="37" t="s">
        <v>407</v>
      </c>
      <c r="CY62" s="37" t="s">
        <v>183</v>
      </c>
      <c r="CZ62" s="37"/>
      <c r="DA62" s="37"/>
      <c r="DB62" s="37"/>
      <c r="DC62" s="37"/>
      <c r="DD62" s="37"/>
      <c r="DE62" s="37"/>
      <c r="DF62" s="37"/>
      <c r="DG62" s="37"/>
      <c r="DH62" s="37"/>
      <c r="DI62" s="37"/>
      <c r="DJ62" s="37"/>
      <c r="DK62" s="37"/>
      <c r="DL62" s="37"/>
      <c r="DM62" s="37"/>
      <c r="DN62" s="37"/>
      <c r="DO62" s="37"/>
      <c r="DP62" s="37"/>
      <c r="DQ62" s="37"/>
      <c r="DR62" s="37"/>
      <c r="DS62" s="37"/>
      <c r="DT62" s="37"/>
      <c r="DU62" s="37"/>
      <c r="DV62" s="37"/>
      <c r="DW62" s="37"/>
      <c r="DX62" s="37"/>
      <c r="DY62" s="37"/>
      <c r="DZ62" s="37"/>
      <c r="EA62" s="37"/>
      <c r="EB62" s="37"/>
      <c r="EC62" s="37"/>
      <c r="ED62" s="37"/>
      <c r="EE62" s="37"/>
      <c r="EF62" s="37"/>
      <c r="EG62" s="37"/>
      <c r="EH62" s="37"/>
      <c r="EI62" s="37"/>
      <c r="EJ62" s="37"/>
      <c r="EK62" s="37"/>
      <c r="EL62" s="37"/>
      <c r="EM62" s="37"/>
      <c r="EN62" s="37"/>
      <c r="EO62" s="37"/>
      <c r="EP62" s="36">
        <v>14</v>
      </c>
      <c r="EQ62" s="36" t="s">
        <v>787</v>
      </c>
      <c r="ER62" s="36"/>
      <c r="ES62" s="36"/>
      <c r="ET62" s="36" t="s">
        <v>171</v>
      </c>
      <c r="EU62" s="36"/>
      <c r="EV62" s="36"/>
      <c r="EW62" s="36" t="s">
        <v>171</v>
      </c>
      <c r="EX62" s="36"/>
      <c r="EY62" s="36"/>
      <c r="EZ62" s="36"/>
      <c r="FA62" s="36"/>
      <c r="FB62" s="36"/>
      <c r="FC62" s="36"/>
      <c r="FD62" s="36"/>
      <c r="FE62" s="36"/>
      <c r="FF62" s="36"/>
      <c r="FG62" s="36"/>
      <c r="FH62" s="36"/>
      <c r="FI62" s="36" t="s">
        <v>1031</v>
      </c>
      <c r="FJ62" s="36"/>
      <c r="FK62" s="38"/>
    </row>
    <row r="63" spans="1:167" x14ac:dyDescent="0.3">
      <c r="A63" s="22">
        <f>A62+1</f>
        <v>62</v>
      </c>
      <c r="B63" s="23" t="s">
        <v>692</v>
      </c>
      <c r="C63" s="23">
        <v>1992</v>
      </c>
      <c r="D63" s="23" t="s">
        <v>369</v>
      </c>
      <c r="E63" s="23"/>
      <c r="F63" s="23"/>
      <c r="G63" s="23">
        <v>1991</v>
      </c>
      <c r="H63" s="23">
        <v>1992</v>
      </c>
      <c r="I63" s="23" t="s">
        <v>259</v>
      </c>
      <c r="J63" s="23" t="s">
        <v>693</v>
      </c>
      <c r="K63" s="23" t="s">
        <v>694</v>
      </c>
      <c r="L63" s="23" t="s">
        <v>695</v>
      </c>
      <c r="M63" s="23" t="s">
        <v>696</v>
      </c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 t="s">
        <v>160</v>
      </c>
      <c r="Y63" s="23" t="s">
        <v>161</v>
      </c>
      <c r="Z63" s="29" t="s">
        <v>318</v>
      </c>
      <c r="AA63" s="23">
        <v>16.745998</v>
      </c>
      <c r="AB63" s="23">
        <v>-93.129570000000001</v>
      </c>
      <c r="AC63" s="23">
        <v>16.23509</v>
      </c>
      <c r="AD63" s="23">
        <v>-93.256333999999995</v>
      </c>
      <c r="AE63" s="23">
        <v>16.232718999999999</v>
      </c>
      <c r="AF63" s="23">
        <v>-92.130358999999999</v>
      </c>
      <c r="AG63" s="23">
        <v>14.911358</v>
      </c>
      <c r="AH63" s="23">
        <v>-92.277961000000005</v>
      </c>
      <c r="AI63" s="23"/>
      <c r="AJ63" s="23"/>
      <c r="AK63" s="23"/>
      <c r="AL63" s="23"/>
      <c r="AM63" s="23"/>
      <c r="AN63" s="23"/>
      <c r="AO63" s="23"/>
      <c r="AP63" s="23"/>
      <c r="AQ63" s="23"/>
      <c r="AR63" s="23"/>
      <c r="AS63" s="23"/>
      <c r="AT63" s="23"/>
      <c r="AU63" s="23"/>
      <c r="AV63" s="23"/>
      <c r="AW63" s="23"/>
      <c r="AX63" s="23"/>
      <c r="AY63" s="23"/>
      <c r="AZ63" s="23"/>
      <c r="BA63" s="23"/>
      <c r="BB63" s="23"/>
      <c r="BC63" s="23"/>
      <c r="BD63" s="23"/>
      <c r="BE63" s="23" t="s">
        <v>163</v>
      </c>
      <c r="BF63" s="25" t="s">
        <v>687</v>
      </c>
      <c r="BG63" s="25" t="s">
        <v>347</v>
      </c>
      <c r="BH63" s="25" t="s">
        <v>697</v>
      </c>
      <c r="BI63" s="25" t="s">
        <v>593</v>
      </c>
      <c r="BJ63" s="25"/>
      <c r="BK63" s="25"/>
      <c r="BL63" s="25"/>
      <c r="BM63" s="25"/>
      <c r="BN63" s="25"/>
      <c r="BO63" s="25"/>
      <c r="BP63" s="25"/>
      <c r="BQ63" s="25"/>
      <c r="BR63" s="25"/>
      <c r="BS63" s="25"/>
      <c r="BT63" s="25"/>
      <c r="BU63" s="25"/>
      <c r="BV63" s="25"/>
      <c r="BW63" s="25"/>
      <c r="BX63" s="25"/>
      <c r="BY63" s="25"/>
      <c r="BZ63" s="25"/>
      <c r="CA63" s="25"/>
      <c r="CB63" s="25"/>
      <c r="CC63" s="25"/>
      <c r="CD63" s="25"/>
      <c r="CE63" s="25"/>
      <c r="CF63" s="25"/>
      <c r="CG63" s="25"/>
      <c r="CH63" s="25"/>
      <c r="CI63" s="25"/>
      <c r="CJ63" s="25"/>
      <c r="CK63" s="23">
        <v>4</v>
      </c>
      <c r="CL63" s="25" t="s">
        <v>675</v>
      </c>
      <c r="CM63" s="25" t="s">
        <v>698</v>
      </c>
      <c r="CN63" s="25" t="s">
        <v>607</v>
      </c>
      <c r="CO63" s="25" t="s">
        <v>1150</v>
      </c>
      <c r="CP63" s="25"/>
      <c r="CQ63" s="25"/>
      <c r="CR63" s="25"/>
      <c r="CS63" s="25"/>
      <c r="CT63" s="25"/>
      <c r="CU63" s="25"/>
      <c r="CV63" s="25"/>
      <c r="CW63" s="25"/>
      <c r="CX63" s="25"/>
      <c r="CY63" s="25"/>
      <c r="CZ63" s="25"/>
      <c r="DA63" s="25"/>
      <c r="DB63" s="25"/>
      <c r="DC63" s="25"/>
      <c r="DD63" s="25"/>
      <c r="DE63" s="25"/>
      <c r="DF63" s="25"/>
      <c r="DG63" s="25"/>
      <c r="DH63" s="25"/>
      <c r="DI63" s="25"/>
      <c r="DJ63" s="25"/>
      <c r="DK63" s="25"/>
      <c r="DL63" s="25"/>
      <c r="DM63" s="25"/>
      <c r="DN63" s="25"/>
      <c r="DO63" s="25"/>
      <c r="DP63" s="25"/>
      <c r="DQ63" s="25"/>
      <c r="DR63" s="25"/>
      <c r="DS63" s="25"/>
      <c r="DT63" s="25"/>
      <c r="DU63" s="25"/>
      <c r="DV63" s="25"/>
      <c r="DW63" s="25"/>
      <c r="DX63" s="25"/>
      <c r="DY63" s="25"/>
      <c r="DZ63" s="25"/>
      <c r="EA63" s="25"/>
      <c r="EB63" s="25"/>
      <c r="EC63" s="25"/>
      <c r="ED63" s="25"/>
      <c r="EE63" s="25"/>
      <c r="EF63" s="25"/>
      <c r="EG63" s="25"/>
      <c r="EH63" s="25"/>
      <c r="EI63" s="25"/>
      <c r="EJ63" s="25"/>
      <c r="EK63" s="25"/>
      <c r="EL63" s="25"/>
      <c r="EM63" s="25"/>
      <c r="EN63" s="25"/>
      <c r="EO63" s="25"/>
      <c r="EP63" s="23">
        <v>4</v>
      </c>
      <c r="EQ63" s="23" t="s">
        <v>217</v>
      </c>
      <c r="ER63" s="23"/>
      <c r="ES63" s="23"/>
      <c r="ET63" s="23" t="s">
        <v>246</v>
      </c>
      <c r="EU63" s="23"/>
      <c r="EV63" s="23"/>
      <c r="EW63" s="23" t="s">
        <v>699</v>
      </c>
      <c r="EX63" s="23"/>
      <c r="EY63" s="23"/>
      <c r="EZ63" s="23"/>
      <c r="FA63" s="23"/>
      <c r="FB63" s="23"/>
      <c r="FC63" s="23"/>
      <c r="FD63" s="23"/>
      <c r="FE63" s="23"/>
      <c r="FF63" s="23"/>
      <c r="FG63" s="23" t="s">
        <v>195</v>
      </c>
      <c r="FH63" s="23"/>
      <c r="FI63" s="23" t="s">
        <v>700</v>
      </c>
      <c r="FJ63" s="23"/>
      <c r="FK63" s="26"/>
    </row>
    <row r="64" spans="1:167" x14ac:dyDescent="0.3">
      <c r="A64" s="13">
        <f>A63+1</f>
        <v>63</v>
      </c>
      <c r="B64" s="4" t="s">
        <v>403</v>
      </c>
      <c r="C64" s="4">
        <v>2019</v>
      </c>
      <c r="D64" s="4" t="s">
        <v>404</v>
      </c>
      <c r="E64" s="4" t="s">
        <v>175</v>
      </c>
      <c r="F64" s="4"/>
      <c r="G64" s="14"/>
      <c r="H64" s="14"/>
      <c r="I64" s="4" t="s">
        <v>178</v>
      </c>
      <c r="J64" s="4" t="s">
        <v>405</v>
      </c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 t="s">
        <v>160</v>
      </c>
      <c r="Y64" s="4" t="s">
        <v>161</v>
      </c>
      <c r="Z64" s="4" t="s">
        <v>406</v>
      </c>
      <c r="AA64" s="4">
        <v>-12.676389</v>
      </c>
      <c r="AB64" s="4">
        <v>-56.923611000000001</v>
      </c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 t="s">
        <v>163</v>
      </c>
      <c r="BF64" s="10" t="s">
        <v>165</v>
      </c>
      <c r="BG64" s="10" t="s">
        <v>164</v>
      </c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4">
        <v>2</v>
      </c>
      <c r="CL64" s="10" t="s">
        <v>407</v>
      </c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10"/>
      <c r="DR64" s="10"/>
      <c r="DS64" s="10"/>
      <c r="DT64" s="10"/>
      <c r="DU64" s="10"/>
      <c r="DV64" s="10"/>
      <c r="DW64" s="10"/>
      <c r="DX64" s="10"/>
      <c r="DY64" s="10"/>
      <c r="DZ64" s="10"/>
      <c r="EA64" s="10"/>
      <c r="EB64" s="10"/>
      <c r="EC64" s="10"/>
      <c r="ED64" s="10"/>
      <c r="EE64" s="10"/>
      <c r="EF64" s="10"/>
      <c r="EG64" s="10"/>
      <c r="EH64" s="10"/>
      <c r="EI64" s="10"/>
      <c r="EJ64" s="10"/>
      <c r="EK64" s="10"/>
      <c r="EL64" s="10"/>
      <c r="EM64" s="10"/>
      <c r="EN64" s="10"/>
      <c r="EO64" s="10"/>
      <c r="EP64" s="4">
        <v>1</v>
      </c>
      <c r="EQ64" s="4" t="s">
        <v>188</v>
      </c>
      <c r="ER64" s="4"/>
      <c r="ES64" s="4"/>
      <c r="ET64" s="4" t="s">
        <v>171</v>
      </c>
      <c r="EU64" s="4"/>
      <c r="EV64" s="4"/>
      <c r="EW64" s="4" t="s">
        <v>189</v>
      </c>
      <c r="EX64" s="4" t="s">
        <v>408</v>
      </c>
      <c r="EY64" s="4" t="s">
        <v>409</v>
      </c>
      <c r="EZ64" s="4" t="s">
        <v>410</v>
      </c>
      <c r="FA64" s="4" t="s">
        <v>278</v>
      </c>
      <c r="FB64" s="4"/>
      <c r="FC64" s="4"/>
      <c r="FD64" s="4"/>
      <c r="FE64" s="4"/>
      <c r="FF64" s="4"/>
      <c r="FG64" s="4" t="s">
        <v>219</v>
      </c>
      <c r="FH64" s="4" t="s">
        <v>188</v>
      </c>
      <c r="FI64" s="4" t="s">
        <v>411</v>
      </c>
      <c r="FJ64" s="4"/>
      <c r="FK64" s="15"/>
    </row>
    <row r="65" spans="1:167" x14ac:dyDescent="0.3">
      <c r="A65" s="22">
        <f>A64+1</f>
        <v>64</v>
      </c>
      <c r="B65" s="23" t="s">
        <v>412</v>
      </c>
      <c r="C65" s="23">
        <v>2018</v>
      </c>
      <c r="D65" s="23" t="s">
        <v>153</v>
      </c>
      <c r="E65" s="23"/>
      <c r="F65" s="23"/>
      <c r="G65" s="28">
        <v>41671</v>
      </c>
      <c r="H65" s="28">
        <v>41974</v>
      </c>
      <c r="I65" s="23" t="s">
        <v>178</v>
      </c>
      <c r="J65" s="23" t="s">
        <v>413</v>
      </c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 t="s">
        <v>161</v>
      </c>
      <c r="Y65" s="23" t="s">
        <v>160</v>
      </c>
      <c r="Z65" s="23" t="s">
        <v>414</v>
      </c>
      <c r="AA65" s="31">
        <v>-7.5163979999999997</v>
      </c>
      <c r="AB65" s="31">
        <v>-34.920337000000004</v>
      </c>
      <c r="AC65" s="23"/>
      <c r="AD65" s="23"/>
      <c r="AE65" s="23"/>
      <c r="AF65" s="23"/>
      <c r="AG65" s="23"/>
      <c r="AH65" s="23"/>
      <c r="AI65" s="23"/>
      <c r="AJ65" s="23"/>
      <c r="AK65" s="23"/>
      <c r="AL65" s="23"/>
      <c r="AM65" s="23"/>
      <c r="AN65" s="23"/>
      <c r="AO65" s="23"/>
      <c r="AP65" s="23"/>
      <c r="AQ65" s="23"/>
      <c r="AR65" s="23"/>
      <c r="AS65" s="23"/>
      <c r="AT65" s="23"/>
      <c r="AU65" s="23"/>
      <c r="AV65" s="23"/>
      <c r="AW65" s="23"/>
      <c r="AX65" s="23"/>
      <c r="AY65" s="23"/>
      <c r="AZ65" s="23"/>
      <c r="BA65" s="23"/>
      <c r="BB65" s="23"/>
      <c r="BC65" s="23"/>
      <c r="BD65" s="23"/>
      <c r="BE65" s="23" t="s">
        <v>163</v>
      </c>
      <c r="BF65" s="25" t="s">
        <v>347</v>
      </c>
      <c r="BG65" s="25"/>
      <c r="BH65" s="25"/>
      <c r="BI65" s="25"/>
      <c r="BJ65" s="25"/>
      <c r="BK65" s="25"/>
      <c r="BL65" s="25"/>
      <c r="BM65" s="25"/>
      <c r="BN65" s="25"/>
      <c r="BO65" s="25"/>
      <c r="BP65" s="25"/>
      <c r="BQ65" s="25"/>
      <c r="BR65" s="25"/>
      <c r="BS65" s="25"/>
      <c r="BT65" s="25"/>
      <c r="BU65" s="25"/>
      <c r="BV65" s="25"/>
      <c r="BW65" s="25"/>
      <c r="BX65" s="25"/>
      <c r="BY65" s="25"/>
      <c r="BZ65" s="25"/>
      <c r="CA65" s="25"/>
      <c r="CB65" s="25"/>
      <c r="CC65" s="25"/>
      <c r="CD65" s="25"/>
      <c r="CE65" s="25"/>
      <c r="CF65" s="25"/>
      <c r="CG65" s="25"/>
      <c r="CH65" s="25"/>
      <c r="CI65" s="25"/>
      <c r="CJ65" s="25"/>
      <c r="CK65" s="23">
        <v>1</v>
      </c>
      <c r="CL65" s="25" t="s">
        <v>415</v>
      </c>
      <c r="CM65" s="25"/>
      <c r="CN65" s="25"/>
      <c r="CO65" s="25"/>
      <c r="CP65" s="25"/>
      <c r="CQ65" s="25"/>
      <c r="CR65" s="25"/>
      <c r="CS65" s="25"/>
      <c r="CT65" s="25"/>
      <c r="CU65" s="25"/>
      <c r="CV65" s="25"/>
      <c r="CW65" s="25"/>
      <c r="CX65" s="25"/>
      <c r="CY65" s="25"/>
      <c r="CZ65" s="25"/>
      <c r="DA65" s="25"/>
      <c r="DB65" s="25"/>
      <c r="DC65" s="25"/>
      <c r="DD65" s="25"/>
      <c r="DE65" s="25"/>
      <c r="DF65" s="25"/>
      <c r="DG65" s="25"/>
      <c r="DH65" s="25"/>
      <c r="DI65" s="25"/>
      <c r="DJ65" s="25"/>
      <c r="DK65" s="25"/>
      <c r="DL65" s="25"/>
      <c r="DM65" s="25"/>
      <c r="DN65" s="25"/>
      <c r="DO65" s="25"/>
      <c r="DP65" s="25"/>
      <c r="DQ65" s="25"/>
      <c r="DR65" s="25"/>
      <c r="DS65" s="25"/>
      <c r="DT65" s="25"/>
      <c r="DU65" s="25"/>
      <c r="DV65" s="25"/>
      <c r="DW65" s="25"/>
      <c r="DX65" s="25"/>
      <c r="DY65" s="25"/>
      <c r="DZ65" s="25"/>
      <c r="EA65" s="25"/>
      <c r="EB65" s="25"/>
      <c r="EC65" s="25"/>
      <c r="ED65" s="25"/>
      <c r="EE65" s="25"/>
      <c r="EF65" s="25"/>
      <c r="EG65" s="25"/>
      <c r="EH65" s="25"/>
      <c r="EI65" s="25"/>
      <c r="EJ65" s="25"/>
      <c r="EK65" s="25"/>
      <c r="EL65" s="25"/>
      <c r="EM65" s="25"/>
      <c r="EN65" s="25"/>
      <c r="EO65" s="25"/>
      <c r="EP65" s="23">
        <v>1</v>
      </c>
      <c r="EQ65" s="23" t="s">
        <v>271</v>
      </c>
      <c r="ER65" s="23"/>
      <c r="ES65" s="23"/>
      <c r="ET65" s="23" t="s">
        <v>171</v>
      </c>
      <c r="EU65" s="23"/>
      <c r="EV65" s="23"/>
      <c r="EW65" s="23" t="s">
        <v>171</v>
      </c>
      <c r="EX65" s="23"/>
      <c r="EY65" s="23"/>
      <c r="EZ65" s="23"/>
      <c r="FA65" s="23"/>
      <c r="FB65" s="23"/>
      <c r="FC65" s="23"/>
      <c r="FD65" s="23"/>
      <c r="FE65" s="23"/>
      <c r="FF65" s="23"/>
      <c r="FG65" s="23"/>
      <c r="FH65" s="23"/>
      <c r="FI65" s="23"/>
      <c r="FJ65" s="23"/>
      <c r="FK65" s="26"/>
    </row>
    <row r="66" spans="1:167" x14ac:dyDescent="0.3">
      <c r="A66" s="13">
        <f>A65+1</f>
        <v>65</v>
      </c>
      <c r="B66" s="4" t="s">
        <v>416</v>
      </c>
      <c r="C66" s="4">
        <v>2011</v>
      </c>
      <c r="D66" s="4" t="s">
        <v>174</v>
      </c>
      <c r="E66" s="4" t="s">
        <v>175</v>
      </c>
      <c r="F66" s="4"/>
      <c r="G66" s="14" t="s">
        <v>210</v>
      </c>
      <c r="H66" s="14" t="s">
        <v>210</v>
      </c>
      <c r="I66" s="4" t="s">
        <v>178</v>
      </c>
      <c r="J66" s="4" t="s">
        <v>417</v>
      </c>
      <c r="K66" s="4" t="s">
        <v>418</v>
      </c>
      <c r="L66" s="4" t="s">
        <v>419</v>
      </c>
      <c r="M66" s="4" t="s">
        <v>420</v>
      </c>
      <c r="N66" s="4" t="s">
        <v>421</v>
      </c>
      <c r="O66" s="4" t="s">
        <v>422</v>
      </c>
      <c r="P66" s="4"/>
      <c r="Q66" s="4"/>
      <c r="R66" s="4"/>
      <c r="S66" s="4"/>
      <c r="T66" s="4"/>
      <c r="U66" s="4"/>
      <c r="V66" s="4"/>
      <c r="W66" s="4"/>
      <c r="X66" s="4" t="s">
        <v>161</v>
      </c>
      <c r="Y66" s="4" t="s">
        <v>160</v>
      </c>
      <c r="Z66" s="4" t="s">
        <v>423</v>
      </c>
      <c r="AA66" s="4">
        <v>-15.25</v>
      </c>
      <c r="AB66" s="4">
        <v>-39.4</v>
      </c>
      <c r="AC66" s="4">
        <v>-14.95</v>
      </c>
      <c r="AD66" s="4">
        <v>-39.283332999999999</v>
      </c>
      <c r="AE66" s="4">
        <v>-14.783333000000001</v>
      </c>
      <c r="AF66" s="4">
        <v>-39.033332999999999</v>
      </c>
      <c r="AG66" s="4">
        <v>-14.783333000000001</v>
      </c>
      <c r="AH66" s="4">
        <v>-39.266666999999998</v>
      </c>
      <c r="AI66" s="4">
        <v>-15.083333</v>
      </c>
      <c r="AJ66" s="4">
        <v>-39.333333000000003</v>
      </c>
      <c r="AK66" s="4">
        <v>-15.283333000000001</v>
      </c>
      <c r="AL66" s="4">
        <v>-39.066667000000002</v>
      </c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>
        <v>-15.030832999999999</v>
      </c>
      <c r="BD66" s="4">
        <v>-39.161110999999998</v>
      </c>
      <c r="BE66" s="4" t="s">
        <v>163</v>
      </c>
      <c r="BF66" s="10" t="s">
        <v>424</v>
      </c>
      <c r="BG66" s="10" t="s">
        <v>181</v>
      </c>
      <c r="BH66" s="10" t="s">
        <v>425</v>
      </c>
      <c r="BI66" s="10" t="s">
        <v>346</v>
      </c>
      <c r="BJ66" s="10" t="s">
        <v>165</v>
      </c>
      <c r="BK66" s="10" t="s">
        <v>426</v>
      </c>
      <c r="BL66" s="10" t="s">
        <v>427</v>
      </c>
      <c r="BM66" s="10" t="s">
        <v>428</v>
      </c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4">
        <v>8</v>
      </c>
      <c r="CL66" s="10" t="s">
        <v>429</v>
      </c>
      <c r="CM66" s="10" t="s">
        <v>183</v>
      </c>
      <c r="CN66" s="10" t="s">
        <v>184</v>
      </c>
      <c r="CO66" s="10" t="s">
        <v>430</v>
      </c>
      <c r="CP66" s="10" t="s">
        <v>431</v>
      </c>
      <c r="CQ66" s="10" t="s">
        <v>432</v>
      </c>
      <c r="CR66" s="10" t="s">
        <v>433</v>
      </c>
      <c r="CS66" s="10" t="s">
        <v>349</v>
      </c>
      <c r="CT66" s="10" t="s">
        <v>352</v>
      </c>
      <c r="CU66" s="10" t="s">
        <v>434</v>
      </c>
      <c r="CV66" s="10" t="s">
        <v>435</v>
      </c>
      <c r="CW66" s="10" t="s">
        <v>436</v>
      </c>
      <c r="CX66" s="10" t="s">
        <v>437</v>
      </c>
      <c r="CY66" s="10" t="s">
        <v>438</v>
      </c>
      <c r="CZ66" s="10" t="s">
        <v>439</v>
      </c>
      <c r="DA66" s="10" t="s">
        <v>440</v>
      </c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  <c r="EI66" s="10"/>
      <c r="EJ66" s="10"/>
      <c r="EK66" s="10"/>
      <c r="EL66" s="10"/>
      <c r="EM66" s="10"/>
      <c r="EN66" s="10"/>
      <c r="EO66" s="10"/>
      <c r="EP66" s="4">
        <v>17</v>
      </c>
      <c r="EQ66" s="4" t="s">
        <v>188</v>
      </c>
      <c r="ER66" s="4"/>
      <c r="ES66" s="4"/>
      <c r="ET66" s="4" t="s">
        <v>188</v>
      </c>
      <c r="EU66" s="4"/>
      <c r="EV66" s="4"/>
      <c r="EW66" s="4" t="s">
        <v>206</v>
      </c>
      <c r="EX66" s="4" t="s">
        <v>441</v>
      </c>
      <c r="EY66" s="4"/>
      <c r="EZ66" s="4"/>
      <c r="FA66" s="4"/>
      <c r="FB66" s="4"/>
      <c r="FC66" s="4"/>
      <c r="FD66" s="4"/>
      <c r="FE66" s="4"/>
      <c r="FF66" s="4"/>
      <c r="FG66" s="4" t="s">
        <v>195</v>
      </c>
      <c r="FH66" s="4"/>
      <c r="FI66" s="4" t="s">
        <v>442</v>
      </c>
      <c r="FJ66" s="4" t="s">
        <v>443</v>
      </c>
      <c r="FK66" s="15"/>
    </row>
    <row r="67" spans="1:167" x14ac:dyDescent="0.3">
      <c r="A67" s="22">
        <f>A66+1</f>
        <v>66</v>
      </c>
      <c r="B67" s="23" t="s">
        <v>868</v>
      </c>
      <c r="C67" s="23">
        <v>2012</v>
      </c>
      <c r="D67" s="23" t="s">
        <v>153</v>
      </c>
      <c r="E67" s="23"/>
      <c r="F67" s="23"/>
      <c r="G67" s="28">
        <v>38261</v>
      </c>
      <c r="H67" s="28">
        <v>38961</v>
      </c>
      <c r="I67" s="23" t="s">
        <v>835</v>
      </c>
      <c r="J67" s="23" t="s">
        <v>869</v>
      </c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3" t="s">
        <v>161</v>
      </c>
      <c r="Y67" s="23" t="s">
        <v>161</v>
      </c>
      <c r="Z67" s="23" t="s">
        <v>870</v>
      </c>
      <c r="AA67" s="23">
        <v>18.433333000000001</v>
      </c>
      <c r="AB67" s="23">
        <v>-66.066666999999995</v>
      </c>
      <c r="AC67" s="23">
        <v>18.416667</v>
      </c>
      <c r="AD67" s="23">
        <v>-65.966667000000001</v>
      </c>
      <c r="AE67" s="23">
        <v>18.366667</v>
      </c>
      <c r="AF67" s="23">
        <v>-65.616667000000007</v>
      </c>
      <c r="AG67" s="23"/>
      <c r="AH67" s="23"/>
      <c r="AI67" s="23"/>
      <c r="AJ67" s="23"/>
      <c r="AK67" s="23"/>
      <c r="AL67" s="23"/>
      <c r="AM67" s="23"/>
      <c r="AN67" s="23"/>
      <c r="AO67" s="23"/>
      <c r="AP67" s="23"/>
      <c r="AQ67" s="23"/>
      <c r="AR67" s="23"/>
      <c r="AS67" s="23"/>
      <c r="AT67" s="23"/>
      <c r="AU67" s="23"/>
      <c r="AV67" s="23"/>
      <c r="AW67" s="23"/>
      <c r="AX67" s="23"/>
      <c r="AY67" s="23"/>
      <c r="AZ67" s="23"/>
      <c r="BA67" s="23"/>
      <c r="BB67" s="23"/>
      <c r="BC67" s="24">
        <v>18.391475</v>
      </c>
      <c r="BD67" s="24">
        <v>-65.861118399999995</v>
      </c>
      <c r="BE67" s="23" t="s">
        <v>204</v>
      </c>
      <c r="BF67" s="25" t="s">
        <v>761</v>
      </c>
      <c r="BG67" s="25" t="s">
        <v>871</v>
      </c>
      <c r="BH67" s="25" t="s">
        <v>530</v>
      </c>
      <c r="BI67" s="25" t="s">
        <v>753</v>
      </c>
      <c r="BJ67" s="25"/>
      <c r="BK67" s="25"/>
      <c r="BL67" s="25"/>
      <c r="BM67" s="25"/>
      <c r="BN67" s="25"/>
      <c r="BO67" s="25"/>
      <c r="BP67" s="25"/>
      <c r="BQ67" s="25"/>
      <c r="BR67" s="25"/>
      <c r="BS67" s="25"/>
      <c r="BT67" s="25"/>
      <c r="BU67" s="25"/>
      <c r="BV67" s="25"/>
      <c r="BW67" s="25"/>
      <c r="BX67" s="25"/>
      <c r="BY67" s="25"/>
      <c r="BZ67" s="25"/>
      <c r="CA67" s="25"/>
      <c r="CB67" s="25"/>
      <c r="CC67" s="25"/>
      <c r="CD67" s="25"/>
      <c r="CE67" s="25"/>
      <c r="CF67" s="25"/>
      <c r="CG67" s="25"/>
      <c r="CH67" s="25"/>
      <c r="CI67" s="25"/>
      <c r="CJ67" s="25"/>
      <c r="CK67" s="23">
        <v>4</v>
      </c>
      <c r="CL67" s="25" t="s">
        <v>872</v>
      </c>
      <c r="CM67" s="25"/>
      <c r="CN67" s="25"/>
      <c r="CO67" s="25"/>
      <c r="CP67" s="25"/>
      <c r="CQ67" s="25"/>
      <c r="CR67" s="25"/>
      <c r="CS67" s="34"/>
      <c r="CT67" s="25"/>
      <c r="CU67" s="25"/>
      <c r="CV67" s="25"/>
      <c r="CW67" s="25"/>
      <c r="CX67" s="25"/>
      <c r="CY67" s="25"/>
      <c r="CZ67" s="25"/>
      <c r="DA67" s="25"/>
      <c r="DB67" s="25"/>
      <c r="DC67" s="25"/>
      <c r="DD67" s="25"/>
      <c r="DE67" s="25"/>
      <c r="DF67" s="25"/>
      <c r="DG67" s="25"/>
      <c r="DH67" s="25"/>
      <c r="DI67" s="25"/>
      <c r="DJ67" s="25"/>
      <c r="DK67" s="25"/>
      <c r="DL67" s="25"/>
      <c r="DM67" s="25"/>
      <c r="DN67" s="25"/>
      <c r="DO67" s="25"/>
      <c r="DP67" s="25"/>
      <c r="DQ67" s="25"/>
      <c r="DR67" s="25"/>
      <c r="DS67" s="25"/>
      <c r="DT67" s="25"/>
      <c r="DU67" s="25"/>
      <c r="DV67" s="25"/>
      <c r="DW67" s="25"/>
      <c r="DX67" s="25"/>
      <c r="DY67" s="25"/>
      <c r="DZ67" s="25"/>
      <c r="EA67" s="25"/>
      <c r="EB67" s="25"/>
      <c r="EC67" s="25"/>
      <c r="ED67" s="25"/>
      <c r="EE67" s="25"/>
      <c r="EF67" s="25"/>
      <c r="EG67" s="25"/>
      <c r="EH67" s="25"/>
      <c r="EI67" s="25"/>
      <c r="EJ67" s="25"/>
      <c r="EK67" s="25"/>
      <c r="EL67" s="25"/>
      <c r="EM67" s="25"/>
      <c r="EN67" s="25"/>
      <c r="EO67" s="25"/>
      <c r="EP67" s="23">
        <v>1</v>
      </c>
      <c r="EQ67" s="23" t="s">
        <v>217</v>
      </c>
      <c r="ER67" s="23"/>
      <c r="ES67" s="23"/>
      <c r="ET67" s="29" t="s">
        <v>171</v>
      </c>
      <c r="EU67" s="23"/>
      <c r="EV67" s="29"/>
      <c r="EW67" s="23" t="s">
        <v>171</v>
      </c>
      <c r="EX67" s="23"/>
      <c r="EY67" s="23"/>
      <c r="EZ67" s="23"/>
      <c r="FA67" s="23"/>
      <c r="FB67" s="23"/>
      <c r="FC67" s="23"/>
      <c r="FD67" s="23"/>
      <c r="FE67" s="23"/>
      <c r="FF67" s="23"/>
      <c r="FG67" s="23"/>
      <c r="FH67" s="23"/>
      <c r="FI67" s="23" t="s">
        <v>769</v>
      </c>
      <c r="FJ67" s="23"/>
      <c r="FK67" s="26"/>
    </row>
    <row r="68" spans="1:167" x14ac:dyDescent="0.3">
      <c r="A68" s="35">
        <f>A67+1</f>
        <v>67</v>
      </c>
      <c r="B68" s="36" t="s">
        <v>444</v>
      </c>
      <c r="C68" s="36">
        <v>2016</v>
      </c>
      <c r="D68" s="36" t="s">
        <v>174</v>
      </c>
      <c r="E68" s="36"/>
      <c r="F68" s="36"/>
      <c r="G68" s="39">
        <v>40452</v>
      </c>
      <c r="H68" s="39">
        <v>40634</v>
      </c>
      <c r="I68" s="36" t="s">
        <v>198</v>
      </c>
      <c r="J68" s="36" t="s">
        <v>445</v>
      </c>
      <c r="K68" s="36"/>
      <c r="L68" s="36"/>
      <c r="M68" s="36"/>
      <c r="N68" s="36"/>
      <c r="O68" s="36"/>
      <c r="P68" s="36"/>
      <c r="Q68" s="36"/>
      <c r="R68" s="36"/>
      <c r="S68" s="36"/>
      <c r="T68" s="36"/>
      <c r="U68" s="36"/>
      <c r="V68" s="36"/>
      <c r="W68" s="36"/>
      <c r="X68" s="36" t="s">
        <v>161</v>
      </c>
      <c r="Y68" s="36" t="s">
        <v>160</v>
      </c>
      <c r="Z68" s="36"/>
      <c r="AA68" s="41">
        <v>-15.233333</v>
      </c>
      <c r="AB68" s="41">
        <v>-70.716667000000001</v>
      </c>
      <c r="AC68" s="36"/>
      <c r="AD68" s="36"/>
      <c r="AE68" s="36"/>
      <c r="AF68" s="36"/>
      <c r="AG68" s="36"/>
      <c r="AH68" s="36"/>
      <c r="AI68" s="36"/>
      <c r="AJ68" s="36"/>
      <c r="AK68" s="36"/>
      <c r="AL68" s="36"/>
      <c r="AM68" s="36"/>
      <c r="AN68" s="36"/>
      <c r="AO68" s="36"/>
      <c r="AP68" s="36"/>
      <c r="AQ68" s="36"/>
      <c r="AR68" s="36"/>
      <c r="AS68" s="36"/>
      <c r="AT68" s="36"/>
      <c r="AU68" s="36"/>
      <c r="AV68" s="36"/>
      <c r="AW68" s="36"/>
      <c r="AX68" s="36"/>
      <c r="AY68" s="36"/>
      <c r="AZ68" s="36"/>
      <c r="BA68" s="36"/>
      <c r="BB68" s="36"/>
      <c r="BC68" s="36"/>
      <c r="BD68" s="36"/>
      <c r="BE68" s="36" t="s">
        <v>163</v>
      </c>
      <c r="BF68" s="37" t="s">
        <v>446</v>
      </c>
      <c r="BG68" s="37"/>
      <c r="BH68" s="37"/>
      <c r="BI68" s="37"/>
      <c r="BJ68" s="37"/>
      <c r="BK68" s="37"/>
      <c r="BL68" s="37"/>
      <c r="BM68" s="37"/>
      <c r="BN68" s="37"/>
      <c r="BO68" s="37"/>
      <c r="BP68" s="37"/>
      <c r="BQ68" s="37"/>
      <c r="BR68" s="37"/>
      <c r="BS68" s="37"/>
      <c r="BT68" s="37"/>
      <c r="BU68" s="37"/>
      <c r="BV68" s="37"/>
      <c r="BW68" s="37"/>
      <c r="BX68" s="37"/>
      <c r="BY68" s="37"/>
      <c r="BZ68" s="37"/>
      <c r="CA68" s="37"/>
      <c r="CB68" s="37"/>
      <c r="CC68" s="37"/>
      <c r="CD68" s="37"/>
      <c r="CE68" s="37"/>
      <c r="CF68" s="37"/>
      <c r="CG68" s="37"/>
      <c r="CH68" s="37"/>
      <c r="CI68" s="37"/>
      <c r="CJ68" s="37"/>
      <c r="CK68" s="36">
        <v>1</v>
      </c>
      <c r="CL68" s="37" t="s">
        <v>244</v>
      </c>
      <c r="CM68" s="37" t="s">
        <v>447</v>
      </c>
      <c r="CN68" s="37" t="s">
        <v>242</v>
      </c>
      <c r="CO68" s="37" t="s">
        <v>448</v>
      </c>
      <c r="CP68" s="37" t="s">
        <v>449</v>
      </c>
      <c r="CQ68" s="37" t="s">
        <v>450</v>
      </c>
      <c r="CR68" s="37" t="s">
        <v>451</v>
      </c>
      <c r="CS68" s="37" t="s">
        <v>452</v>
      </c>
      <c r="CT68" s="37" t="s">
        <v>453</v>
      </c>
      <c r="CU68" s="37" t="s">
        <v>454</v>
      </c>
      <c r="CV68" s="37" t="s">
        <v>455</v>
      </c>
      <c r="CW68" s="37" t="s">
        <v>456</v>
      </c>
      <c r="CX68" s="37"/>
      <c r="CY68" s="37"/>
      <c r="CZ68" s="37"/>
      <c r="DA68" s="37"/>
      <c r="DB68" s="37"/>
      <c r="DC68" s="37"/>
      <c r="DD68" s="37"/>
      <c r="DE68" s="37"/>
      <c r="DF68" s="37"/>
      <c r="DG68" s="37"/>
      <c r="DH68" s="37"/>
      <c r="DI68" s="37"/>
      <c r="DJ68" s="37"/>
      <c r="DK68" s="37"/>
      <c r="DL68" s="37"/>
      <c r="DM68" s="37"/>
      <c r="DN68" s="37"/>
      <c r="DO68" s="37"/>
      <c r="DP68" s="37"/>
      <c r="DQ68" s="37"/>
      <c r="DR68" s="37"/>
      <c r="DS68" s="37"/>
      <c r="DT68" s="37"/>
      <c r="DU68" s="37"/>
      <c r="DV68" s="37"/>
      <c r="DW68" s="37"/>
      <c r="DX68" s="37"/>
      <c r="DY68" s="37"/>
      <c r="DZ68" s="37"/>
      <c r="EA68" s="37"/>
      <c r="EB68" s="37"/>
      <c r="EC68" s="37"/>
      <c r="ED68" s="37"/>
      <c r="EE68" s="37"/>
      <c r="EF68" s="37"/>
      <c r="EG68" s="37"/>
      <c r="EH68" s="37"/>
      <c r="EI68" s="37"/>
      <c r="EJ68" s="37"/>
      <c r="EK68" s="37"/>
      <c r="EL68" s="37"/>
      <c r="EM68" s="37"/>
      <c r="EN68" s="37"/>
      <c r="EO68" s="37"/>
      <c r="EP68" s="36">
        <v>12</v>
      </c>
      <c r="EQ68" s="36" t="s">
        <v>271</v>
      </c>
      <c r="ER68" s="36" t="s">
        <v>457</v>
      </c>
      <c r="ES68" s="36"/>
      <c r="ET68" s="36" t="s">
        <v>323</v>
      </c>
      <c r="EU68" s="36"/>
      <c r="EV68" s="36"/>
      <c r="EW68" s="36" t="s">
        <v>171</v>
      </c>
      <c r="EX68" s="36"/>
      <c r="EY68" s="36"/>
      <c r="EZ68" s="36"/>
      <c r="FA68" s="36"/>
      <c r="FB68" s="36"/>
      <c r="FC68" s="36"/>
      <c r="FD68" s="36"/>
      <c r="FE68" s="36"/>
      <c r="FF68" s="36"/>
      <c r="FG68" s="36"/>
      <c r="FH68" s="36"/>
      <c r="FI68" s="36" t="s">
        <v>458</v>
      </c>
      <c r="FJ68" s="36"/>
      <c r="FK68" s="38"/>
    </row>
    <row r="69" spans="1:167" x14ac:dyDescent="0.3">
      <c r="A69" s="22">
        <f>A68+1</f>
        <v>68</v>
      </c>
      <c r="B69" s="23" t="s">
        <v>1036</v>
      </c>
      <c r="C69" s="23">
        <v>2011</v>
      </c>
      <c r="D69" s="23" t="s">
        <v>404</v>
      </c>
      <c r="E69" s="23"/>
      <c r="F69" s="23"/>
      <c r="G69" s="28" t="s">
        <v>210</v>
      </c>
      <c r="H69" s="28" t="s">
        <v>210</v>
      </c>
      <c r="I69" s="23" t="s">
        <v>259</v>
      </c>
      <c r="J69" s="23" t="s">
        <v>1037</v>
      </c>
      <c r="K69" s="23" t="s">
        <v>1038</v>
      </c>
      <c r="L69" s="23" t="s">
        <v>1039</v>
      </c>
      <c r="M69" s="23" t="s">
        <v>1040</v>
      </c>
      <c r="N69" s="23" t="s">
        <v>1041</v>
      </c>
      <c r="O69" s="23" t="s">
        <v>1042</v>
      </c>
      <c r="P69" s="23" t="s">
        <v>693</v>
      </c>
      <c r="Q69" s="23"/>
      <c r="R69" s="23"/>
      <c r="S69" s="23"/>
      <c r="T69" s="23"/>
      <c r="U69" s="23"/>
      <c r="V69" s="23"/>
      <c r="W69" s="23"/>
      <c r="X69" s="23" t="s">
        <v>160</v>
      </c>
      <c r="Y69" s="23" t="s">
        <v>161</v>
      </c>
      <c r="Z69" s="23" t="s">
        <v>318</v>
      </c>
      <c r="AA69" s="31">
        <v>26.011666999999999</v>
      </c>
      <c r="AB69" s="31">
        <v>-111.34777800000001</v>
      </c>
      <c r="AC69" s="31">
        <v>19.706111</v>
      </c>
      <c r="AD69" s="31">
        <v>-101.19499999999999</v>
      </c>
      <c r="AE69" s="31">
        <v>20.527778000000001</v>
      </c>
      <c r="AF69" s="31">
        <v>-100.811111</v>
      </c>
      <c r="AG69" s="31">
        <v>19.432777999999999</v>
      </c>
      <c r="AH69" s="31">
        <v>-99.133055999999996</v>
      </c>
      <c r="AI69" s="31">
        <v>19.041388999999999</v>
      </c>
      <c r="AJ69" s="31">
        <v>-98.206389000000001</v>
      </c>
      <c r="AK69" s="31">
        <v>17.073056000000001</v>
      </c>
      <c r="AL69" s="31">
        <v>-96.726388999999998</v>
      </c>
      <c r="AM69" s="31">
        <v>16.751667000000001</v>
      </c>
      <c r="AN69" s="31">
        <v>-93.103055999999995</v>
      </c>
      <c r="AO69" s="31"/>
      <c r="AP69" s="31"/>
      <c r="AQ69" s="31"/>
      <c r="AR69" s="31"/>
      <c r="AS69" s="31"/>
      <c r="AT69" s="31"/>
      <c r="AU69" s="31"/>
      <c r="AV69" s="31"/>
      <c r="AW69" s="31"/>
      <c r="AX69" s="31"/>
      <c r="AY69" s="31"/>
      <c r="AZ69" s="31"/>
      <c r="BA69" s="31"/>
      <c r="BB69" s="31"/>
      <c r="BC69" s="31"/>
      <c r="BD69" s="31"/>
      <c r="BE69" s="23" t="s">
        <v>204</v>
      </c>
      <c r="BF69" s="23" t="s">
        <v>204</v>
      </c>
      <c r="BG69" s="25"/>
      <c r="BH69" s="25"/>
      <c r="BI69" s="25"/>
      <c r="BJ69" s="25"/>
      <c r="BK69" s="25"/>
      <c r="BL69" s="25"/>
      <c r="BM69" s="25"/>
      <c r="BN69" s="25"/>
      <c r="BO69" s="25"/>
      <c r="BP69" s="25"/>
      <c r="BQ69" s="25"/>
      <c r="BR69" s="25"/>
      <c r="BS69" s="25"/>
      <c r="BT69" s="25"/>
      <c r="BU69" s="25"/>
      <c r="BV69" s="25"/>
      <c r="BW69" s="25"/>
      <c r="BX69" s="25"/>
      <c r="BY69" s="25"/>
      <c r="BZ69" s="25"/>
      <c r="CA69" s="25"/>
      <c r="CB69" s="25"/>
      <c r="CC69" s="25"/>
      <c r="CD69" s="25"/>
      <c r="CE69" s="25"/>
      <c r="CF69" s="25"/>
      <c r="CG69" s="25"/>
      <c r="CH69" s="25"/>
      <c r="CI69" s="25"/>
      <c r="CJ69" s="25"/>
      <c r="CK69" s="23"/>
      <c r="CL69" s="25" t="s">
        <v>249</v>
      </c>
      <c r="CM69" s="25"/>
      <c r="CN69" s="25"/>
      <c r="CO69" s="25"/>
      <c r="CP69" s="25"/>
      <c r="CQ69" s="25"/>
      <c r="CR69" s="25"/>
      <c r="CS69" s="25"/>
      <c r="CT69" s="25"/>
      <c r="CU69" s="25"/>
      <c r="CV69" s="25"/>
      <c r="CW69" s="25"/>
      <c r="CX69" s="25"/>
      <c r="CY69" s="25"/>
      <c r="CZ69" s="25"/>
      <c r="DA69" s="25"/>
      <c r="DB69" s="25"/>
      <c r="DC69" s="25"/>
      <c r="DD69" s="25"/>
      <c r="DE69" s="25"/>
      <c r="DF69" s="25"/>
      <c r="DG69" s="25"/>
      <c r="DH69" s="25"/>
      <c r="DI69" s="25"/>
      <c r="DJ69" s="25"/>
      <c r="DK69" s="25"/>
      <c r="DL69" s="25"/>
      <c r="DM69" s="25"/>
      <c r="DN69" s="25"/>
      <c r="DO69" s="25"/>
      <c r="DP69" s="25"/>
      <c r="DQ69" s="25"/>
      <c r="DR69" s="25"/>
      <c r="DS69" s="25"/>
      <c r="DT69" s="25"/>
      <c r="DU69" s="25"/>
      <c r="DV69" s="25"/>
      <c r="DW69" s="25"/>
      <c r="DX69" s="25"/>
      <c r="DY69" s="25"/>
      <c r="DZ69" s="25"/>
      <c r="EA69" s="25"/>
      <c r="EB69" s="25"/>
      <c r="EC69" s="25"/>
      <c r="ED69" s="25"/>
      <c r="EE69" s="25"/>
      <c r="EF69" s="25"/>
      <c r="EG69" s="25"/>
      <c r="EH69" s="25"/>
      <c r="EI69" s="25"/>
      <c r="EJ69" s="25"/>
      <c r="EK69" s="25"/>
      <c r="EL69" s="25"/>
      <c r="EM69" s="25"/>
      <c r="EN69" s="25"/>
      <c r="EO69" s="25"/>
      <c r="EP69" s="23">
        <v>1</v>
      </c>
      <c r="EQ69" s="23" t="s">
        <v>271</v>
      </c>
      <c r="ER69" s="23" t="s">
        <v>779</v>
      </c>
      <c r="ES69" s="23"/>
      <c r="ET69" s="23" t="s">
        <v>171</v>
      </c>
      <c r="EU69" s="23"/>
      <c r="EV69" s="23"/>
      <c r="EW69" s="23" t="s">
        <v>767</v>
      </c>
      <c r="EX69" s="23" t="s">
        <v>1043</v>
      </c>
      <c r="EY69" s="23"/>
      <c r="EZ69" s="23"/>
      <c r="FA69" s="23"/>
      <c r="FB69" s="23"/>
      <c r="FC69" s="23"/>
      <c r="FD69" s="23"/>
      <c r="FE69" s="23"/>
      <c r="FF69" s="23"/>
      <c r="FG69" s="23" t="s">
        <v>195</v>
      </c>
      <c r="FH69" s="23"/>
      <c r="FI69" s="23"/>
      <c r="FJ69" s="23"/>
      <c r="FK69" s="26"/>
    </row>
    <row r="70" spans="1:167" x14ac:dyDescent="0.3">
      <c r="A70" s="13">
        <f>A69+1</f>
        <v>69</v>
      </c>
      <c r="B70" s="4" t="s">
        <v>459</v>
      </c>
      <c r="C70" s="4">
        <v>2016</v>
      </c>
      <c r="D70" s="4" t="s">
        <v>175</v>
      </c>
      <c r="E70" s="4"/>
      <c r="F70" s="4"/>
      <c r="G70" s="14">
        <v>40695</v>
      </c>
      <c r="H70" s="14">
        <v>41275</v>
      </c>
      <c r="I70" s="4" t="s">
        <v>178</v>
      </c>
      <c r="J70" s="4" t="s">
        <v>460</v>
      </c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 t="s">
        <v>160</v>
      </c>
      <c r="Y70" s="4" t="s">
        <v>161</v>
      </c>
      <c r="Z70" s="4" t="s">
        <v>461</v>
      </c>
      <c r="AA70" s="4">
        <v>-2.4546160000000001</v>
      </c>
      <c r="AB70" s="4">
        <v>-58.268873999999997</v>
      </c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 t="s">
        <v>203</v>
      </c>
      <c r="BF70" s="4" t="s">
        <v>204</v>
      </c>
      <c r="BG70" s="4"/>
      <c r="BH70" s="4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4"/>
      <c r="CL70" s="10" t="s">
        <v>183</v>
      </c>
      <c r="CM70" s="10" t="s">
        <v>462</v>
      </c>
      <c r="CN70" s="10" t="s">
        <v>349</v>
      </c>
      <c r="CO70" s="10" t="s">
        <v>463</v>
      </c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  <c r="EI70" s="10"/>
      <c r="EJ70" s="10"/>
      <c r="EK70" s="10"/>
      <c r="EL70" s="10"/>
      <c r="EM70" s="10"/>
      <c r="EN70" s="10"/>
      <c r="EO70" s="10"/>
      <c r="EP70" s="4">
        <v>4</v>
      </c>
      <c r="EQ70" s="4" t="s">
        <v>188</v>
      </c>
      <c r="ER70" s="4"/>
      <c r="ES70" s="4"/>
      <c r="ET70" s="4" t="s">
        <v>188</v>
      </c>
      <c r="EU70" s="4"/>
      <c r="EV70" s="4"/>
      <c r="EW70" s="4" t="s">
        <v>254</v>
      </c>
      <c r="EX70" s="4" t="s">
        <v>379</v>
      </c>
      <c r="EY70" s="4"/>
      <c r="EZ70" s="4"/>
      <c r="FA70" s="4"/>
      <c r="FB70" s="4"/>
      <c r="FC70" s="4"/>
      <c r="FD70" s="4"/>
      <c r="FE70" s="4"/>
      <c r="FF70" s="4"/>
      <c r="FG70" s="4" t="s">
        <v>307</v>
      </c>
      <c r="FH70" s="4" t="s">
        <v>188</v>
      </c>
      <c r="FI70" s="4"/>
      <c r="FJ70" s="4"/>
      <c r="FK70" s="15"/>
    </row>
    <row r="71" spans="1:167" x14ac:dyDescent="0.3">
      <c r="A71" s="22">
        <f>A70+1</f>
        <v>70</v>
      </c>
      <c r="B71" s="23" t="s">
        <v>464</v>
      </c>
      <c r="C71" s="23">
        <v>2011</v>
      </c>
      <c r="D71" s="23" t="s">
        <v>153</v>
      </c>
      <c r="E71" s="23"/>
      <c r="F71" s="23"/>
      <c r="G71" s="28">
        <v>38718</v>
      </c>
      <c r="H71" s="28">
        <v>39417</v>
      </c>
      <c r="I71" s="23" t="s">
        <v>283</v>
      </c>
      <c r="J71" s="23" t="s">
        <v>465</v>
      </c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 t="s">
        <v>161</v>
      </c>
      <c r="Y71" s="23" t="s">
        <v>161</v>
      </c>
      <c r="Z71" s="23"/>
      <c r="AA71" s="31">
        <v>9.7955559999999995</v>
      </c>
      <c r="AB71" s="31">
        <v>-84.920833000000002</v>
      </c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  <c r="AU71" s="23"/>
      <c r="AV71" s="23"/>
      <c r="AW71" s="23"/>
      <c r="AX71" s="23"/>
      <c r="AY71" s="23"/>
      <c r="AZ71" s="23"/>
      <c r="BA71" s="23"/>
      <c r="BB71" s="23"/>
      <c r="BC71" s="23"/>
      <c r="BD71" s="23"/>
      <c r="BE71" s="23" t="s">
        <v>163</v>
      </c>
      <c r="BF71" s="25" t="s">
        <v>466</v>
      </c>
      <c r="BG71" s="25" t="s">
        <v>467</v>
      </c>
      <c r="BH71" s="25" t="s">
        <v>468</v>
      </c>
      <c r="BI71" s="25"/>
      <c r="BJ71" s="25"/>
      <c r="BK71" s="25"/>
      <c r="BL71" s="25"/>
      <c r="BM71" s="25"/>
      <c r="BN71" s="25"/>
      <c r="BO71" s="25"/>
      <c r="BP71" s="25"/>
      <c r="BQ71" s="25"/>
      <c r="BR71" s="25"/>
      <c r="BS71" s="25"/>
      <c r="BT71" s="25"/>
      <c r="BU71" s="25"/>
      <c r="BV71" s="25"/>
      <c r="BW71" s="25"/>
      <c r="BX71" s="25"/>
      <c r="BY71" s="25"/>
      <c r="BZ71" s="25"/>
      <c r="CA71" s="25"/>
      <c r="CB71" s="25"/>
      <c r="CC71" s="25"/>
      <c r="CD71" s="25"/>
      <c r="CE71" s="25"/>
      <c r="CF71" s="25"/>
      <c r="CG71" s="25"/>
      <c r="CH71" s="25"/>
      <c r="CI71" s="25"/>
      <c r="CJ71" s="25"/>
      <c r="CK71" s="23">
        <v>2</v>
      </c>
      <c r="CL71" s="25" t="s">
        <v>285</v>
      </c>
      <c r="CM71" s="25"/>
      <c r="CN71" s="25"/>
      <c r="CO71" s="25"/>
      <c r="CP71" s="25"/>
      <c r="CQ71" s="25"/>
      <c r="CR71" s="25"/>
      <c r="CS71" s="25"/>
      <c r="CT71" s="25"/>
      <c r="CU71" s="25"/>
      <c r="CV71" s="25"/>
      <c r="CW71" s="25"/>
      <c r="CX71" s="25"/>
      <c r="CY71" s="25"/>
      <c r="CZ71" s="25"/>
      <c r="DA71" s="25"/>
      <c r="DB71" s="25"/>
      <c r="DC71" s="25"/>
      <c r="DD71" s="25"/>
      <c r="DE71" s="25"/>
      <c r="DF71" s="25"/>
      <c r="DG71" s="25"/>
      <c r="DH71" s="25"/>
      <c r="DI71" s="25"/>
      <c r="DJ71" s="25"/>
      <c r="DK71" s="25"/>
      <c r="DL71" s="25"/>
      <c r="DM71" s="25"/>
      <c r="DN71" s="25"/>
      <c r="DO71" s="25"/>
      <c r="DP71" s="25"/>
      <c r="DQ71" s="25"/>
      <c r="DR71" s="25"/>
      <c r="DS71" s="25"/>
      <c r="DT71" s="25"/>
      <c r="DU71" s="25"/>
      <c r="DV71" s="25"/>
      <c r="DW71" s="25"/>
      <c r="DX71" s="25"/>
      <c r="DY71" s="25"/>
      <c r="DZ71" s="25"/>
      <c r="EA71" s="25"/>
      <c r="EB71" s="25"/>
      <c r="EC71" s="25"/>
      <c r="ED71" s="25"/>
      <c r="EE71" s="25"/>
      <c r="EF71" s="25"/>
      <c r="EG71" s="25"/>
      <c r="EH71" s="25"/>
      <c r="EI71" s="25"/>
      <c r="EJ71" s="25"/>
      <c r="EK71" s="25"/>
      <c r="EL71" s="25"/>
      <c r="EM71" s="25"/>
      <c r="EN71" s="25"/>
      <c r="EO71" s="25"/>
      <c r="EP71" s="23">
        <v>1</v>
      </c>
      <c r="EQ71" s="23" t="s">
        <v>271</v>
      </c>
      <c r="ER71" s="23"/>
      <c r="ES71" s="23"/>
      <c r="ET71" s="23" t="s">
        <v>171</v>
      </c>
      <c r="EU71" s="23"/>
      <c r="EV71" s="23"/>
      <c r="EW71" s="23" t="s">
        <v>171</v>
      </c>
      <c r="EX71" s="23"/>
      <c r="EY71" s="23"/>
      <c r="EZ71" s="23"/>
      <c r="FA71" s="23"/>
      <c r="FB71" s="23"/>
      <c r="FC71" s="23"/>
      <c r="FD71" s="23"/>
      <c r="FE71" s="23"/>
      <c r="FF71" s="23"/>
      <c r="FG71" s="23"/>
      <c r="FH71" s="23"/>
      <c r="FI71" s="23" t="s">
        <v>469</v>
      </c>
      <c r="FJ71" s="23"/>
      <c r="FK71" s="26"/>
    </row>
    <row r="72" spans="1:167" x14ac:dyDescent="0.3">
      <c r="A72" s="13">
        <f>A71+1</f>
        <v>71</v>
      </c>
      <c r="B72" s="4" t="s">
        <v>464</v>
      </c>
      <c r="C72" s="4">
        <v>2019</v>
      </c>
      <c r="D72" s="4" t="s">
        <v>153</v>
      </c>
      <c r="E72" s="4"/>
      <c r="F72" s="4"/>
      <c r="G72" s="14">
        <v>38718</v>
      </c>
      <c r="H72" s="14">
        <v>39417</v>
      </c>
      <c r="I72" s="4" t="s">
        <v>283</v>
      </c>
      <c r="J72" s="4" t="s">
        <v>465</v>
      </c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 t="s">
        <v>160</v>
      </c>
      <c r="Y72" s="4" t="s">
        <v>161</v>
      </c>
      <c r="Z72" s="4" t="s">
        <v>470</v>
      </c>
      <c r="AA72" s="4">
        <v>9.7955559999999995</v>
      </c>
      <c r="AB72" s="4">
        <v>-84.920833000000002</v>
      </c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 t="s">
        <v>163</v>
      </c>
      <c r="BF72" s="10" t="s">
        <v>471</v>
      </c>
      <c r="BG72" s="4"/>
      <c r="BH72" s="4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4">
        <v>1</v>
      </c>
      <c r="CL72" s="10" t="s">
        <v>286</v>
      </c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4">
        <v>1</v>
      </c>
      <c r="EQ72" s="4" t="s">
        <v>271</v>
      </c>
      <c r="ER72" s="4"/>
      <c r="ES72" s="4"/>
      <c r="ET72" s="4" t="s">
        <v>171</v>
      </c>
      <c r="EU72" s="4"/>
      <c r="EV72" s="4"/>
      <c r="EW72" s="4" t="s">
        <v>171</v>
      </c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 t="s">
        <v>472</v>
      </c>
      <c r="FJ72" s="4"/>
      <c r="FK72" s="15"/>
    </row>
    <row r="73" spans="1:167" x14ac:dyDescent="0.3">
      <c r="A73" s="22">
        <f>A72+1</f>
        <v>72</v>
      </c>
      <c r="B73" s="23" t="s">
        <v>873</v>
      </c>
      <c r="C73" s="23">
        <v>2012</v>
      </c>
      <c r="D73" s="23" t="s">
        <v>174</v>
      </c>
      <c r="E73" s="23"/>
      <c r="F73" s="23"/>
      <c r="G73" s="28">
        <v>38749</v>
      </c>
      <c r="H73" s="28">
        <v>39173</v>
      </c>
      <c r="I73" s="23" t="s">
        <v>178</v>
      </c>
      <c r="J73" s="23" t="s">
        <v>874</v>
      </c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 t="s">
        <v>160</v>
      </c>
      <c r="Y73" s="23" t="s">
        <v>160</v>
      </c>
      <c r="Z73" s="23" t="s">
        <v>875</v>
      </c>
      <c r="AA73" s="24">
        <v>-18.948836</v>
      </c>
      <c r="AB73" s="24">
        <v>-48.217405599999999</v>
      </c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  <c r="AU73" s="23"/>
      <c r="AV73" s="23"/>
      <c r="AW73" s="23"/>
      <c r="AX73" s="23"/>
      <c r="AY73" s="23"/>
      <c r="AZ73" s="23"/>
      <c r="BA73" s="23"/>
      <c r="BB73" s="23"/>
      <c r="BC73" s="23"/>
      <c r="BD73" s="23"/>
      <c r="BE73" s="23" t="s">
        <v>389</v>
      </c>
      <c r="BF73" s="25" t="s">
        <v>227</v>
      </c>
      <c r="BG73" s="25"/>
      <c r="BH73" s="25"/>
      <c r="BI73" s="25"/>
      <c r="BJ73" s="25"/>
      <c r="BK73" s="25"/>
      <c r="BL73" s="25"/>
      <c r="BM73" s="25"/>
      <c r="BN73" s="25"/>
      <c r="BO73" s="25"/>
      <c r="BP73" s="25"/>
      <c r="BQ73" s="25"/>
      <c r="BR73" s="25"/>
      <c r="BS73" s="25"/>
      <c r="BT73" s="25"/>
      <c r="BU73" s="25"/>
      <c r="BV73" s="25"/>
      <c r="BW73" s="25"/>
      <c r="BX73" s="25"/>
      <c r="BY73" s="25"/>
      <c r="BZ73" s="25"/>
      <c r="CA73" s="25"/>
      <c r="CB73" s="25"/>
      <c r="CC73" s="25"/>
      <c r="CD73" s="25"/>
      <c r="CE73" s="25"/>
      <c r="CF73" s="25"/>
      <c r="CG73" s="25"/>
      <c r="CH73" s="25"/>
      <c r="CI73" s="25"/>
      <c r="CJ73" s="25"/>
      <c r="CK73" s="23">
        <v>1</v>
      </c>
      <c r="CL73" s="25" t="s">
        <v>876</v>
      </c>
      <c r="CM73" s="25" t="s">
        <v>243</v>
      </c>
      <c r="CN73" s="25" t="s">
        <v>877</v>
      </c>
      <c r="CO73" s="25" t="s">
        <v>242</v>
      </c>
      <c r="CP73" s="25" t="s">
        <v>878</v>
      </c>
      <c r="CQ73" s="25" t="s">
        <v>879</v>
      </c>
      <c r="CR73" s="25" t="s">
        <v>348</v>
      </c>
      <c r="CS73" s="25" t="s">
        <v>635</v>
      </c>
      <c r="CT73" s="25" t="s">
        <v>880</v>
      </c>
      <c r="CU73" s="25" t="s">
        <v>881</v>
      </c>
      <c r="CV73" s="25" t="s">
        <v>882</v>
      </c>
      <c r="CW73" s="25" t="s">
        <v>883</v>
      </c>
      <c r="CX73" s="25" t="s">
        <v>1158</v>
      </c>
      <c r="CY73" s="25" t="s">
        <v>667</v>
      </c>
      <c r="CZ73" s="25" t="s">
        <v>884</v>
      </c>
      <c r="DA73" s="25" t="s">
        <v>356</v>
      </c>
      <c r="DB73" s="23"/>
      <c r="DC73" s="23"/>
      <c r="DD73" s="23"/>
      <c r="DE73" s="23"/>
      <c r="DF73" s="23"/>
      <c r="DG73" s="23"/>
      <c r="DH73" s="23"/>
      <c r="DI73" s="23"/>
      <c r="DJ73" s="23"/>
      <c r="DK73" s="23"/>
      <c r="DL73" s="23"/>
      <c r="DM73" s="23"/>
      <c r="DN73" s="23"/>
      <c r="DO73" s="23"/>
      <c r="DP73" s="23"/>
      <c r="DQ73" s="23"/>
      <c r="DR73" s="23"/>
      <c r="DS73" s="23"/>
      <c r="DT73" s="23"/>
      <c r="DU73" s="23"/>
      <c r="DV73" s="23"/>
      <c r="DW73" s="23"/>
      <c r="DX73" s="23"/>
      <c r="DY73" s="23"/>
      <c r="DZ73" s="23"/>
      <c r="EA73" s="23"/>
      <c r="EB73" s="23"/>
      <c r="EC73" s="23"/>
      <c r="ED73" s="23"/>
      <c r="EE73" s="23"/>
      <c r="EF73" s="23"/>
      <c r="EG73" s="23"/>
      <c r="EH73" s="23"/>
      <c r="EI73" s="23"/>
      <c r="EJ73" s="23"/>
      <c r="EK73" s="23"/>
      <c r="EL73" s="23"/>
      <c r="EM73" s="23"/>
      <c r="EN73" s="23"/>
      <c r="EO73" s="23"/>
      <c r="EP73" s="23">
        <v>16</v>
      </c>
      <c r="EQ73" s="23" t="s">
        <v>271</v>
      </c>
      <c r="ER73" s="23"/>
      <c r="ES73" s="23"/>
      <c r="ET73" s="23" t="s">
        <v>885</v>
      </c>
      <c r="EU73" s="23"/>
      <c r="EV73" s="23"/>
      <c r="EW73" s="23" t="s">
        <v>886</v>
      </c>
      <c r="EX73" s="23"/>
      <c r="EY73" s="23"/>
      <c r="EZ73" s="23"/>
      <c r="FA73" s="23"/>
      <c r="FB73" s="23"/>
      <c r="FC73" s="23"/>
      <c r="FD73" s="23"/>
      <c r="FE73" s="23"/>
      <c r="FF73" s="23"/>
      <c r="FG73" s="23" t="s">
        <v>195</v>
      </c>
      <c r="FH73" s="23"/>
      <c r="FI73" s="23"/>
      <c r="FJ73" s="23"/>
      <c r="FK73" s="26"/>
    </row>
    <row r="74" spans="1:167" x14ac:dyDescent="0.3">
      <c r="A74" s="13">
        <f>A73+1</f>
        <v>73</v>
      </c>
      <c r="B74" s="4" t="s">
        <v>887</v>
      </c>
      <c r="C74" s="4">
        <v>2011</v>
      </c>
      <c r="D74" s="4" t="s">
        <v>175</v>
      </c>
      <c r="E74" s="4"/>
      <c r="F74" s="4"/>
      <c r="G74" s="4">
        <v>2007</v>
      </c>
      <c r="H74" s="4">
        <v>2010</v>
      </c>
      <c r="I74" s="4" t="s">
        <v>178</v>
      </c>
      <c r="J74" s="4" t="s">
        <v>888</v>
      </c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 t="s">
        <v>161</v>
      </c>
      <c r="Y74" s="4" t="s">
        <v>161</v>
      </c>
      <c r="Z74" s="4"/>
      <c r="AA74" s="4">
        <v>-7.0766669999999996</v>
      </c>
      <c r="AB74" s="4">
        <v>-36.061110999999997</v>
      </c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 t="s">
        <v>203</v>
      </c>
      <c r="BF74" s="10" t="s">
        <v>687</v>
      </c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4">
        <v>1</v>
      </c>
      <c r="CL74" s="10" t="s">
        <v>889</v>
      </c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4">
        <v>1</v>
      </c>
      <c r="EQ74" s="4" t="s">
        <v>188</v>
      </c>
      <c r="ER74" s="4"/>
      <c r="ES74" s="4"/>
      <c r="ET74" s="4" t="s">
        <v>171</v>
      </c>
      <c r="EU74" s="4"/>
      <c r="EV74" s="4"/>
      <c r="EW74" s="4" t="s">
        <v>322</v>
      </c>
      <c r="EX74" s="4"/>
      <c r="EY74" s="4"/>
      <c r="EZ74" s="4"/>
      <c r="FA74" s="4"/>
      <c r="FB74" s="4"/>
      <c r="FC74" s="4"/>
      <c r="FD74" s="4"/>
      <c r="FE74" s="4"/>
      <c r="FF74" s="4"/>
      <c r="FG74" s="4" t="s">
        <v>195</v>
      </c>
      <c r="FH74" s="4"/>
      <c r="FI74" s="4"/>
      <c r="FJ74" s="4"/>
      <c r="FK74" s="15"/>
    </row>
    <row r="75" spans="1:167" x14ac:dyDescent="0.3">
      <c r="A75" s="22">
        <f>A74+1</f>
        <v>74</v>
      </c>
      <c r="B75" s="23" t="s">
        <v>473</v>
      </c>
      <c r="C75" s="23">
        <v>1985</v>
      </c>
      <c r="D75" s="23" t="s">
        <v>174</v>
      </c>
      <c r="E75" s="23" t="s">
        <v>209</v>
      </c>
      <c r="F75" s="23"/>
      <c r="G75" s="23">
        <v>1980</v>
      </c>
      <c r="H75" s="23">
        <v>1981</v>
      </c>
      <c r="I75" s="23" t="s">
        <v>474</v>
      </c>
      <c r="J75" s="23" t="s">
        <v>475</v>
      </c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 t="s">
        <v>160</v>
      </c>
      <c r="Y75" s="23" t="s">
        <v>160</v>
      </c>
      <c r="Z75" s="23" t="s">
        <v>476</v>
      </c>
      <c r="AA75" s="31">
        <v>19.298103999999999</v>
      </c>
      <c r="AB75" s="31">
        <v>-70.256358000000006</v>
      </c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  <c r="AU75" s="23"/>
      <c r="AV75" s="23"/>
      <c r="AW75" s="23"/>
      <c r="AX75" s="23"/>
      <c r="AY75" s="23"/>
      <c r="AZ75" s="23"/>
      <c r="BA75" s="23"/>
      <c r="BB75" s="23"/>
      <c r="BC75" s="23"/>
      <c r="BD75" s="23"/>
      <c r="BE75" s="23" t="s">
        <v>163</v>
      </c>
      <c r="BF75" s="25" t="s">
        <v>424</v>
      </c>
      <c r="BG75" s="25"/>
      <c r="BH75" s="25"/>
      <c r="BI75" s="25"/>
      <c r="BJ75" s="25"/>
      <c r="BK75" s="25"/>
      <c r="BL75" s="25"/>
      <c r="BM75" s="25"/>
      <c r="BN75" s="25"/>
      <c r="BO75" s="25"/>
      <c r="BP75" s="25"/>
      <c r="BQ75" s="25"/>
      <c r="BR75" s="25"/>
      <c r="BS75" s="25"/>
      <c r="BT75" s="25"/>
      <c r="BU75" s="25"/>
      <c r="BV75" s="25"/>
      <c r="BW75" s="25"/>
      <c r="BX75" s="25"/>
      <c r="BY75" s="25"/>
      <c r="BZ75" s="25"/>
      <c r="CA75" s="25"/>
      <c r="CB75" s="25"/>
      <c r="CC75" s="25"/>
      <c r="CD75" s="25"/>
      <c r="CE75" s="25"/>
      <c r="CF75" s="25"/>
      <c r="CG75" s="25"/>
      <c r="CH75" s="25"/>
      <c r="CI75" s="25"/>
      <c r="CJ75" s="25"/>
      <c r="CK75" s="23">
        <v>1</v>
      </c>
      <c r="CL75" s="25" t="s">
        <v>477</v>
      </c>
      <c r="CM75" s="25"/>
      <c r="CN75" s="25"/>
      <c r="CO75" s="25"/>
      <c r="CP75" s="25"/>
      <c r="CQ75" s="25"/>
      <c r="CR75" s="25"/>
      <c r="CS75" s="25"/>
      <c r="CT75" s="25"/>
      <c r="CU75" s="25"/>
      <c r="CV75" s="25"/>
      <c r="CW75" s="25"/>
      <c r="CX75" s="25"/>
      <c r="CY75" s="25"/>
      <c r="CZ75" s="25"/>
      <c r="DA75" s="25"/>
      <c r="DB75" s="25"/>
      <c r="DC75" s="25"/>
      <c r="DD75" s="25"/>
      <c r="DE75" s="25"/>
      <c r="DF75" s="25"/>
      <c r="DG75" s="25"/>
      <c r="DH75" s="25"/>
      <c r="DI75" s="25"/>
      <c r="DJ75" s="25"/>
      <c r="DK75" s="25"/>
      <c r="DL75" s="25"/>
      <c r="DM75" s="25"/>
      <c r="DN75" s="25"/>
      <c r="DO75" s="25"/>
      <c r="DP75" s="25"/>
      <c r="DQ75" s="25"/>
      <c r="DR75" s="25"/>
      <c r="DS75" s="25"/>
      <c r="DT75" s="25"/>
      <c r="DU75" s="25"/>
      <c r="DV75" s="25"/>
      <c r="DW75" s="25"/>
      <c r="DX75" s="25"/>
      <c r="DY75" s="25"/>
      <c r="DZ75" s="25"/>
      <c r="EA75" s="25"/>
      <c r="EB75" s="25"/>
      <c r="EC75" s="25"/>
      <c r="ED75" s="25"/>
      <c r="EE75" s="25"/>
      <c r="EF75" s="25"/>
      <c r="EG75" s="25"/>
      <c r="EH75" s="25"/>
      <c r="EI75" s="25"/>
      <c r="EJ75" s="25"/>
      <c r="EK75" s="25"/>
      <c r="EL75" s="25"/>
      <c r="EM75" s="25"/>
      <c r="EN75" s="25"/>
      <c r="EO75" s="25"/>
      <c r="EP75" s="23">
        <v>1</v>
      </c>
      <c r="EQ75" s="23" t="s">
        <v>478</v>
      </c>
      <c r="ER75" s="23" t="s">
        <v>271</v>
      </c>
      <c r="ES75" s="23" t="s">
        <v>457</v>
      </c>
      <c r="ET75" s="23" t="s">
        <v>323</v>
      </c>
      <c r="EU75" s="23" t="s">
        <v>479</v>
      </c>
      <c r="EV75" s="23"/>
      <c r="EW75" s="23" t="s">
        <v>322</v>
      </c>
      <c r="EX75" s="23" t="s">
        <v>480</v>
      </c>
      <c r="EY75" s="23" t="s">
        <v>481</v>
      </c>
      <c r="EZ75" s="23" t="s">
        <v>482</v>
      </c>
      <c r="FA75" s="23"/>
      <c r="FB75" s="23"/>
      <c r="FC75" s="23"/>
      <c r="FD75" s="23"/>
      <c r="FE75" s="23"/>
      <c r="FF75" s="23"/>
      <c r="FG75" s="23" t="s">
        <v>307</v>
      </c>
      <c r="FH75" s="23" t="s">
        <v>220</v>
      </c>
      <c r="FI75" s="23" t="s">
        <v>483</v>
      </c>
      <c r="FJ75" s="23"/>
      <c r="FK75" s="26"/>
    </row>
    <row r="76" spans="1:167" x14ac:dyDescent="0.3">
      <c r="A76" s="35">
        <f>A75+1</f>
        <v>75</v>
      </c>
      <c r="B76" s="36" t="s">
        <v>890</v>
      </c>
      <c r="C76" s="36">
        <v>1999</v>
      </c>
      <c r="D76" s="36" t="s">
        <v>174</v>
      </c>
      <c r="E76" s="36"/>
      <c r="F76" s="36"/>
      <c r="G76" s="39" t="s">
        <v>210</v>
      </c>
      <c r="H76" s="39" t="s">
        <v>210</v>
      </c>
      <c r="I76" s="36" t="s">
        <v>283</v>
      </c>
      <c r="J76" s="36" t="s">
        <v>891</v>
      </c>
      <c r="K76" s="36"/>
      <c r="L76" s="36"/>
      <c r="M76" s="36"/>
      <c r="N76" s="36"/>
      <c r="O76" s="36"/>
      <c r="P76" s="36"/>
      <c r="Q76" s="36"/>
      <c r="R76" s="36"/>
      <c r="S76" s="36"/>
      <c r="T76" s="36"/>
      <c r="U76" s="36"/>
      <c r="V76" s="36"/>
      <c r="W76" s="36"/>
      <c r="X76" s="36" t="s">
        <v>160</v>
      </c>
      <c r="Y76" s="36" t="s">
        <v>161</v>
      </c>
      <c r="Z76" s="36" t="s">
        <v>851</v>
      </c>
      <c r="AA76" s="40">
        <v>9.9168078000000008</v>
      </c>
      <c r="AB76" s="40">
        <v>-84.074264499999998</v>
      </c>
      <c r="AC76" s="36"/>
      <c r="AD76" s="36"/>
      <c r="AE76" s="36"/>
      <c r="AF76" s="36"/>
      <c r="AG76" s="36"/>
      <c r="AH76" s="36"/>
      <c r="AI76" s="36"/>
      <c r="AJ76" s="36"/>
      <c r="AK76" s="36"/>
      <c r="AL76" s="36"/>
      <c r="AM76" s="36"/>
      <c r="AN76" s="36"/>
      <c r="AO76" s="36"/>
      <c r="AP76" s="36"/>
      <c r="AQ76" s="36"/>
      <c r="AR76" s="36"/>
      <c r="AS76" s="36"/>
      <c r="AT76" s="36"/>
      <c r="AU76" s="36"/>
      <c r="AV76" s="36"/>
      <c r="AW76" s="36"/>
      <c r="AX76" s="36"/>
      <c r="AY76" s="36"/>
      <c r="AZ76" s="36"/>
      <c r="BA76" s="36"/>
      <c r="BB76" s="36"/>
      <c r="BC76" s="36"/>
      <c r="BD76" s="36"/>
      <c r="BE76" s="36" t="s">
        <v>163</v>
      </c>
      <c r="BF76" s="37" t="s">
        <v>426</v>
      </c>
      <c r="BG76" s="37"/>
      <c r="BH76" s="37"/>
      <c r="BI76" s="37"/>
      <c r="BJ76" s="37"/>
      <c r="BK76" s="37"/>
      <c r="BL76" s="37"/>
      <c r="BM76" s="37"/>
      <c r="BN76" s="37"/>
      <c r="BO76" s="37"/>
      <c r="BP76" s="37"/>
      <c r="BQ76" s="37"/>
      <c r="BR76" s="37"/>
      <c r="BS76" s="37"/>
      <c r="BT76" s="37"/>
      <c r="BU76" s="37"/>
      <c r="BV76" s="37"/>
      <c r="BW76" s="37"/>
      <c r="BX76" s="37"/>
      <c r="BY76" s="37"/>
      <c r="BZ76" s="37"/>
      <c r="CA76" s="37"/>
      <c r="CB76" s="37"/>
      <c r="CC76" s="37"/>
      <c r="CD76" s="37"/>
      <c r="CE76" s="37"/>
      <c r="CF76" s="37"/>
      <c r="CG76" s="37"/>
      <c r="CH76" s="37"/>
      <c r="CI76" s="37"/>
      <c r="CJ76" s="37"/>
      <c r="CK76" s="36">
        <v>1</v>
      </c>
      <c r="CL76" s="37" t="s">
        <v>494</v>
      </c>
      <c r="CM76" s="37" t="s">
        <v>492</v>
      </c>
      <c r="CN76" s="37" t="s">
        <v>493</v>
      </c>
      <c r="CO76" s="37" t="s">
        <v>495</v>
      </c>
      <c r="CP76" s="37"/>
      <c r="CQ76" s="37"/>
      <c r="CR76" s="37"/>
      <c r="CS76" s="36"/>
      <c r="CT76" s="37"/>
      <c r="CU76" s="37"/>
      <c r="CV76" s="37"/>
      <c r="CW76" s="37"/>
      <c r="CX76" s="37"/>
      <c r="CY76" s="37"/>
      <c r="CZ76" s="37"/>
      <c r="DA76" s="37"/>
      <c r="DB76" s="37"/>
      <c r="DC76" s="37"/>
      <c r="DD76" s="37"/>
      <c r="DE76" s="37"/>
      <c r="DF76" s="37"/>
      <c r="DG76" s="37"/>
      <c r="DH76" s="37"/>
      <c r="DI76" s="37"/>
      <c r="DJ76" s="37"/>
      <c r="DK76" s="37"/>
      <c r="DL76" s="37"/>
      <c r="DM76" s="37"/>
      <c r="DN76" s="37"/>
      <c r="DO76" s="37"/>
      <c r="DP76" s="37"/>
      <c r="DQ76" s="37"/>
      <c r="DR76" s="37"/>
      <c r="DS76" s="37"/>
      <c r="DT76" s="37"/>
      <c r="DU76" s="37"/>
      <c r="DV76" s="37"/>
      <c r="DW76" s="37"/>
      <c r="DX76" s="37"/>
      <c r="DY76" s="37"/>
      <c r="DZ76" s="37"/>
      <c r="EA76" s="37"/>
      <c r="EB76" s="37"/>
      <c r="EC76" s="37"/>
      <c r="ED76" s="37"/>
      <c r="EE76" s="37"/>
      <c r="EF76" s="37"/>
      <c r="EG76" s="37"/>
      <c r="EH76" s="37"/>
      <c r="EI76" s="37"/>
      <c r="EJ76" s="37"/>
      <c r="EK76" s="37"/>
      <c r="EL76" s="37"/>
      <c r="EM76" s="37"/>
      <c r="EN76" s="37"/>
      <c r="EO76" s="37"/>
      <c r="EP76" s="36">
        <v>4</v>
      </c>
      <c r="EQ76" s="36" t="s">
        <v>496</v>
      </c>
      <c r="ER76" s="36"/>
      <c r="ES76" s="36"/>
      <c r="ET76" s="36" t="s">
        <v>171</v>
      </c>
      <c r="EU76" s="36"/>
      <c r="EV76" s="36"/>
      <c r="EW76" s="36" t="s">
        <v>171</v>
      </c>
      <c r="EX76" s="36"/>
      <c r="EY76" s="36"/>
      <c r="EZ76" s="36"/>
      <c r="FA76" s="36"/>
      <c r="FB76" s="36"/>
      <c r="FC76" s="36"/>
      <c r="FD76" s="36"/>
      <c r="FE76" s="36"/>
      <c r="FF76" s="36"/>
      <c r="FG76" s="36"/>
      <c r="FH76" s="36"/>
      <c r="FI76" s="36"/>
      <c r="FJ76" s="36"/>
      <c r="FK76" s="38"/>
    </row>
    <row r="77" spans="1:167" x14ac:dyDescent="0.3">
      <c r="A77" s="22">
        <f>A76+1</f>
        <v>76</v>
      </c>
      <c r="B77" s="23" t="s">
        <v>890</v>
      </c>
      <c r="C77" s="23">
        <v>2013</v>
      </c>
      <c r="D77" s="23" t="s">
        <v>404</v>
      </c>
      <c r="E77" s="23"/>
      <c r="F77" s="23"/>
      <c r="G77" s="28" t="s">
        <v>210</v>
      </c>
      <c r="H77" s="28" t="s">
        <v>210</v>
      </c>
      <c r="I77" s="23" t="s">
        <v>283</v>
      </c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 t="s">
        <v>160</v>
      </c>
      <c r="Y77" s="23" t="s">
        <v>160</v>
      </c>
      <c r="Z77" s="23" t="s">
        <v>851</v>
      </c>
      <c r="AA77" s="31">
        <v>9.9168078000000008</v>
      </c>
      <c r="AB77" s="31">
        <v>-84.074264499999998</v>
      </c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  <c r="AX77" s="31"/>
      <c r="AY77" s="31"/>
      <c r="AZ77" s="31"/>
      <c r="BA77" s="31"/>
      <c r="BB77" s="31"/>
      <c r="BC77" s="31"/>
      <c r="BD77" s="31"/>
      <c r="BE77" s="23" t="s">
        <v>204</v>
      </c>
      <c r="BF77" s="25" t="s">
        <v>630</v>
      </c>
      <c r="BG77" s="25" t="s">
        <v>687</v>
      </c>
      <c r="BH77" s="25" t="s">
        <v>425</v>
      </c>
      <c r="BI77" s="25" t="s">
        <v>428</v>
      </c>
      <c r="BJ77" s="25" t="s">
        <v>594</v>
      </c>
      <c r="BK77" s="25" t="s">
        <v>688</v>
      </c>
      <c r="BL77" s="25" t="s">
        <v>1044</v>
      </c>
      <c r="BM77" s="25" t="s">
        <v>1045</v>
      </c>
      <c r="BN77" s="25" t="s">
        <v>713</v>
      </c>
      <c r="BO77" s="25" t="s">
        <v>762</v>
      </c>
      <c r="BP77" s="25" t="s">
        <v>712</v>
      </c>
      <c r="BQ77" s="25" t="s">
        <v>616</v>
      </c>
      <c r="BR77" s="25" t="s">
        <v>1046</v>
      </c>
      <c r="BS77" s="25" t="s">
        <v>922</v>
      </c>
      <c r="BT77" s="25" t="s">
        <v>751</v>
      </c>
      <c r="BU77" s="25" t="s">
        <v>530</v>
      </c>
      <c r="BV77" s="25" t="s">
        <v>715</v>
      </c>
      <c r="BW77" s="25" t="s">
        <v>714</v>
      </c>
      <c r="BX77" s="25" t="s">
        <v>346</v>
      </c>
      <c r="BY77" s="25" t="s">
        <v>753</v>
      </c>
      <c r="BZ77" s="25" t="s">
        <v>758</v>
      </c>
      <c r="CA77" s="25"/>
      <c r="CB77" s="25"/>
      <c r="CC77" s="25"/>
      <c r="CD77" s="25"/>
      <c r="CE77" s="25"/>
      <c r="CF77" s="25"/>
      <c r="CG77" s="25"/>
      <c r="CH77" s="25"/>
      <c r="CI77" s="25"/>
      <c r="CJ77" s="25"/>
      <c r="CK77" s="23">
        <v>21</v>
      </c>
      <c r="CL77" s="25" t="s">
        <v>1047</v>
      </c>
      <c r="CM77" s="25" t="s">
        <v>967</v>
      </c>
      <c r="CN77" s="25" t="s">
        <v>1048</v>
      </c>
      <c r="CO77" s="25" t="s">
        <v>1049</v>
      </c>
      <c r="CP77" s="25" t="s">
        <v>1050</v>
      </c>
      <c r="CQ77" s="25" t="s">
        <v>1051</v>
      </c>
      <c r="CR77" s="25" t="s">
        <v>1052</v>
      </c>
      <c r="CS77" s="25" t="s">
        <v>1053</v>
      </c>
      <c r="CT77" s="25" t="s">
        <v>1054</v>
      </c>
      <c r="CU77" s="25" t="s">
        <v>1055</v>
      </c>
      <c r="CV77" s="25" t="s">
        <v>1056</v>
      </c>
      <c r="CW77" s="25" t="s">
        <v>1057</v>
      </c>
      <c r="CX77" s="25" t="s">
        <v>1058</v>
      </c>
      <c r="CY77" s="25" t="s">
        <v>900</v>
      </c>
      <c r="CZ77" s="25" t="s">
        <v>899</v>
      </c>
      <c r="DA77" s="25" t="s">
        <v>1059</v>
      </c>
      <c r="DB77" s="34" t="s">
        <v>877</v>
      </c>
      <c r="DC77" s="34" t="s">
        <v>1060</v>
      </c>
      <c r="DD77" s="34" t="s">
        <v>1061</v>
      </c>
      <c r="DE77" s="34" t="s">
        <v>1062</v>
      </c>
      <c r="DF77" s="34" t="s">
        <v>1063</v>
      </c>
      <c r="DG77" s="34" t="s">
        <v>1064</v>
      </c>
      <c r="DH77" s="34" t="s">
        <v>582</v>
      </c>
      <c r="DI77" s="34" t="s">
        <v>264</v>
      </c>
      <c r="DJ77" s="34" t="s">
        <v>1065</v>
      </c>
      <c r="DK77" s="34" t="s">
        <v>1066</v>
      </c>
      <c r="DL77" s="34" t="s">
        <v>1067</v>
      </c>
      <c r="DM77" s="34" t="s">
        <v>583</v>
      </c>
      <c r="DN77" s="34" t="s">
        <v>1068</v>
      </c>
      <c r="DO77" s="34" t="s">
        <v>737</v>
      </c>
      <c r="DP77" s="34" t="s">
        <v>262</v>
      </c>
      <c r="DQ77" s="34" t="s">
        <v>302</v>
      </c>
      <c r="DR77" s="34" t="s">
        <v>744</v>
      </c>
      <c r="DS77" s="34" t="s">
        <v>667</v>
      </c>
      <c r="DT77" s="34" t="s">
        <v>1069</v>
      </c>
      <c r="DU77" s="34" t="s">
        <v>1070</v>
      </c>
      <c r="DV77" s="34" t="s">
        <v>452</v>
      </c>
      <c r="DW77" s="34" t="s">
        <v>1071</v>
      </c>
      <c r="DX77" s="34" t="s">
        <v>1072</v>
      </c>
      <c r="DY77" s="34" t="s">
        <v>448</v>
      </c>
      <c r="DZ77" s="34" t="s">
        <v>1073</v>
      </c>
      <c r="EA77" s="34" t="s">
        <v>1074</v>
      </c>
      <c r="EB77" s="34" t="s">
        <v>666</v>
      </c>
      <c r="EC77" s="34" t="s">
        <v>897</v>
      </c>
      <c r="ED77" s="34" t="s">
        <v>1075</v>
      </c>
      <c r="EE77" s="34" t="s">
        <v>216</v>
      </c>
      <c r="EF77" s="34" t="s">
        <v>561</v>
      </c>
      <c r="EG77" s="34" t="s">
        <v>665</v>
      </c>
      <c r="EH77" s="34" t="s">
        <v>1076</v>
      </c>
      <c r="EI77" s="34" t="s">
        <v>1077</v>
      </c>
      <c r="EJ77" s="34" t="s">
        <v>265</v>
      </c>
      <c r="EK77" s="34" t="s">
        <v>261</v>
      </c>
      <c r="EL77" s="34" t="s">
        <v>663</v>
      </c>
      <c r="EM77" s="34" t="s">
        <v>1078</v>
      </c>
      <c r="EN77" s="34" t="s">
        <v>263</v>
      </c>
      <c r="EO77" s="34" t="s">
        <v>745</v>
      </c>
      <c r="EP77" s="23">
        <v>56</v>
      </c>
      <c r="EQ77" s="23" t="s">
        <v>779</v>
      </c>
      <c r="ER77" s="23" t="s">
        <v>1079</v>
      </c>
      <c r="ES77" s="23"/>
      <c r="ET77" s="23" t="s">
        <v>171</v>
      </c>
      <c r="EU77" s="23"/>
      <c r="EV77" s="23"/>
      <c r="EW77" s="23" t="s">
        <v>171</v>
      </c>
      <c r="EX77" s="23"/>
      <c r="EY77" s="23"/>
      <c r="EZ77" s="23"/>
      <c r="FA77" s="23"/>
      <c r="FB77" s="23"/>
      <c r="FC77" s="23"/>
      <c r="FD77" s="23"/>
      <c r="FE77" s="23"/>
      <c r="FF77" s="23"/>
      <c r="FG77" s="23"/>
      <c r="FH77" s="23"/>
      <c r="FI77" s="23" t="s">
        <v>1031</v>
      </c>
      <c r="FJ77" s="23"/>
      <c r="FK77" s="26"/>
    </row>
    <row r="78" spans="1:167" x14ac:dyDescent="0.3">
      <c r="A78" s="35">
        <f>A77+1</f>
        <v>77</v>
      </c>
      <c r="B78" s="36" t="s">
        <v>489</v>
      </c>
      <c r="C78" s="36">
        <v>2011</v>
      </c>
      <c r="D78" s="36" t="s">
        <v>404</v>
      </c>
      <c r="E78" s="36"/>
      <c r="F78" s="36"/>
      <c r="G78" s="39"/>
      <c r="H78" s="39"/>
      <c r="I78" s="36" t="s">
        <v>283</v>
      </c>
      <c r="J78" s="36" t="s">
        <v>490</v>
      </c>
      <c r="K78" s="36" t="s">
        <v>491</v>
      </c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/>
      <c r="W78" s="36"/>
      <c r="X78" s="36" t="s">
        <v>160</v>
      </c>
      <c r="Y78" s="36" t="s">
        <v>161</v>
      </c>
      <c r="Z78" s="36" t="s">
        <v>226</v>
      </c>
      <c r="AA78" s="41">
        <v>10.248874300000001</v>
      </c>
      <c r="AB78" s="41">
        <v>-83.639247600000004</v>
      </c>
      <c r="AC78" s="36"/>
      <c r="AD78" s="36"/>
      <c r="AE78" s="36"/>
      <c r="AF78" s="36"/>
      <c r="AG78" s="36"/>
      <c r="AH78" s="36"/>
      <c r="AI78" s="36"/>
      <c r="AJ78" s="36"/>
      <c r="AK78" s="36"/>
      <c r="AL78" s="36"/>
      <c r="AM78" s="36"/>
      <c r="AN78" s="36"/>
      <c r="AO78" s="36"/>
      <c r="AP78" s="36"/>
      <c r="AQ78" s="36"/>
      <c r="AR78" s="36"/>
      <c r="AS78" s="36"/>
      <c r="AT78" s="36"/>
      <c r="AU78" s="36"/>
      <c r="AV78" s="36"/>
      <c r="AW78" s="36"/>
      <c r="AX78" s="36"/>
      <c r="AY78" s="36"/>
      <c r="AZ78" s="36"/>
      <c r="BA78" s="36"/>
      <c r="BB78" s="36"/>
      <c r="BC78" s="36"/>
      <c r="BD78" s="36"/>
      <c r="BE78" s="36" t="s">
        <v>163</v>
      </c>
      <c r="BF78" s="37" t="s">
        <v>425</v>
      </c>
      <c r="BG78" s="37"/>
      <c r="BH78" s="37"/>
      <c r="BI78" s="37"/>
      <c r="BJ78" s="37"/>
      <c r="BK78" s="37"/>
      <c r="BL78" s="37"/>
      <c r="BM78" s="37"/>
      <c r="BN78" s="37"/>
      <c r="BO78" s="37"/>
      <c r="BP78" s="37"/>
      <c r="BQ78" s="37"/>
      <c r="BR78" s="37"/>
      <c r="BS78" s="37"/>
      <c r="BT78" s="37"/>
      <c r="BU78" s="37"/>
      <c r="BV78" s="37"/>
      <c r="BW78" s="37"/>
      <c r="BX78" s="37"/>
      <c r="BY78" s="37"/>
      <c r="BZ78" s="37"/>
      <c r="CA78" s="37"/>
      <c r="CB78" s="37"/>
      <c r="CC78" s="37"/>
      <c r="CD78" s="37"/>
      <c r="CE78" s="37"/>
      <c r="CF78" s="37"/>
      <c r="CG78" s="37"/>
      <c r="CH78" s="37"/>
      <c r="CI78" s="37"/>
      <c r="CJ78" s="37"/>
      <c r="CK78" s="36">
        <v>1</v>
      </c>
      <c r="CL78" s="37" t="s">
        <v>492</v>
      </c>
      <c r="CM78" s="37" t="s">
        <v>493</v>
      </c>
      <c r="CN78" s="37" t="s">
        <v>494</v>
      </c>
      <c r="CO78" s="37" t="s">
        <v>495</v>
      </c>
      <c r="CP78" s="37"/>
      <c r="CQ78" s="37"/>
      <c r="CR78" s="37"/>
      <c r="CS78" s="37"/>
      <c r="CT78" s="37"/>
      <c r="CU78" s="37"/>
      <c r="CV78" s="37"/>
      <c r="CW78" s="37"/>
      <c r="CX78" s="37"/>
      <c r="CY78" s="37"/>
      <c r="CZ78" s="37"/>
      <c r="DA78" s="37"/>
      <c r="DB78" s="37"/>
      <c r="DC78" s="37"/>
      <c r="DD78" s="37"/>
      <c r="DE78" s="37"/>
      <c r="DF78" s="37"/>
      <c r="DG78" s="37"/>
      <c r="DH78" s="37"/>
      <c r="DI78" s="37"/>
      <c r="DJ78" s="37"/>
      <c r="DK78" s="37"/>
      <c r="DL78" s="37"/>
      <c r="DM78" s="37"/>
      <c r="DN78" s="37"/>
      <c r="DO78" s="37"/>
      <c r="DP78" s="37"/>
      <c r="DQ78" s="37"/>
      <c r="DR78" s="37"/>
      <c r="DS78" s="37"/>
      <c r="DT78" s="37"/>
      <c r="DU78" s="37"/>
      <c r="DV78" s="37"/>
      <c r="DW78" s="37"/>
      <c r="DX78" s="37"/>
      <c r="DY78" s="37"/>
      <c r="DZ78" s="37"/>
      <c r="EA78" s="37"/>
      <c r="EB78" s="37"/>
      <c r="EC78" s="37"/>
      <c r="ED78" s="37"/>
      <c r="EE78" s="37"/>
      <c r="EF78" s="37"/>
      <c r="EG78" s="37"/>
      <c r="EH78" s="37"/>
      <c r="EI78" s="37"/>
      <c r="EJ78" s="37"/>
      <c r="EK78" s="37"/>
      <c r="EL78" s="37"/>
      <c r="EM78" s="37"/>
      <c r="EN78" s="37"/>
      <c r="EO78" s="37"/>
      <c r="EP78" s="36">
        <v>4</v>
      </c>
      <c r="EQ78" s="36" t="s">
        <v>496</v>
      </c>
      <c r="ER78" s="36"/>
      <c r="ES78" s="36"/>
      <c r="ET78" s="36" t="s">
        <v>171</v>
      </c>
      <c r="EU78" s="36"/>
      <c r="EV78" s="36"/>
      <c r="EW78" s="36" t="s">
        <v>497</v>
      </c>
      <c r="EX78" s="36" t="s">
        <v>498</v>
      </c>
      <c r="EY78" s="36" t="s">
        <v>499</v>
      </c>
      <c r="EZ78" s="36"/>
      <c r="FA78" s="36"/>
      <c r="FB78" s="36"/>
      <c r="FC78" s="36"/>
      <c r="FD78" s="36"/>
      <c r="FE78" s="36"/>
      <c r="FF78" s="36"/>
      <c r="FG78" s="36" t="s">
        <v>219</v>
      </c>
      <c r="FH78" s="36" t="s">
        <v>500</v>
      </c>
      <c r="FI78" s="36" t="s">
        <v>501</v>
      </c>
      <c r="FJ78" s="36" t="s">
        <v>502</v>
      </c>
      <c r="FK78" s="38"/>
    </row>
    <row r="79" spans="1:167" x14ac:dyDescent="0.3">
      <c r="A79" s="22">
        <f>A78+1</f>
        <v>78</v>
      </c>
      <c r="B79" s="23" t="s">
        <v>484</v>
      </c>
      <c r="C79" s="23">
        <v>2010</v>
      </c>
      <c r="D79" s="23" t="s">
        <v>174</v>
      </c>
      <c r="E79" s="23"/>
      <c r="F79" s="23"/>
      <c r="G79" s="28">
        <v>39479</v>
      </c>
      <c r="H79" s="28">
        <v>39845</v>
      </c>
      <c r="I79" s="23" t="s">
        <v>283</v>
      </c>
      <c r="J79" s="23" t="s">
        <v>485</v>
      </c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 t="s">
        <v>161</v>
      </c>
      <c r="Y79" s="23" t="s">
        <v>160</v>
      </c>
      <c r="Z79" s="23"/>
      <c r="AA79" s="23">
        <v>11.066667000000001</v>
      </c>
      <c r="AB79" s="23">
        <v>-85.583332999999996</v>
      </c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  <c r="AU79" s="23"/>
      <c r="AV79" s="23"/>
      <c r="AW79" s="23"/>
      <c r="AX79" s="23"/>
      <c r="AY79" s="23"/>
      <c r="AZ79" s="23"/>
      <c r="BA79" s="23"/>
      <c r="BB79" s="23"/>
      <c r="BC79" s="23"/>
      <c r="BD79" s="23"/>
      <c r="BE79" s="23" t="s">
        <v>163</v>
      </c>
      <c r="BF79" s="25" t="s">
        <v>486</v>
      </c>
      <c r="BG79" s="23"/>
      <c r="BH79" s="23"/>
      <c r="BI79" s="25"/>
      <c r="BJ79" s="25"/>
      <c r="BK79" s="25"/>
      <c r="BL79" s="25"/>
      <c r="BM79" s="25"/>
      <c r="BN79" s="25"/>
      <c r="BO79" s="25"/>
      <c r="BP79" s="25"/>
      <c r="BQ79" s="25"/>
      <c r="BR79" s="25"/>
      <c r="BS79" s="25"/>
      <c r="BT79" s="25"/>
      <c r="BU79" s="25"/>
      <c r="BV79" s="25"/>
      <c r="BW79" s="25"/>
      <c r="BX79" s="25"/>
      <c r="BY79" s="25"/>
      <c r="BZ79" s="25"/>
      <c r="CA79" s="25"/>
      <c r="CB79" s="25"/>
      <c r="CC79" s="25"/>
      <c r="CD79" s="25"/>
      <c r="CE79" s="25"/>
      <c r="CF79" s="25"/>
      <c r="CG79" s="25"/>
      <c r="CH79" s="25"/>
      <c r="CI79" s="25"/>
      <c r="CJ79" s="25"/>
      <c r="CK79" s="23">
        <v>1</v>
      </c>
      <c r="CL79" s="25" t="s">
        <v>487</v>
      </c>
      <c r="CM79" s="25"/>
      <c r="CN79" s="25"/>
      <c r="CO79" s="25"/>
      <c r="CP79" s="25"/>
      <c r="CQ79" s="25"/>
      <c r="CR79" s="25"/>
      <c r="CS79" s="34"/>
      <c r="CT79" s="25"/>
      <c r="CU79" s="25"/>
      <c r="CV79" s="25"/>
      <c r="CW79" s="25"/>
      <c r="CX79" s="25"/>
      <c r="CY79" s="25"/>
      <c r="CZ79" s="25"/>
      <c r="DA79" s="25"/>
      <c r="DB79" s="25"/>
      <c r="DC79" s="25"/>
      <c r="DD79" s="25"/>
      <c r="DE79" s="25"/>
      <c r="DF79" s="25"/>
      <c r="DG79" s="25"/>
      <c r="DH79" s="25"/>
      <c r="DI79" s="25"/>
      <c r="DJ79" s="25"/>
      <c r="DK79" s="25"/>
      <c r="DL79" s="25"/>
      <c r="DM79" s="25"/>
      <c r="DN79" s="25"/>
      <c r="DO79" s="25"/>
      <c r="DP79" s="25"/>
      <c r="DQ79" s="25"/>
      <c r="DR79" s="25"/>
      <c r="DS79" s="25"/>
      <c r="DT79" s="25"/>
      <c r="DU79" s="25"/>
      <c r="DV79" s="25"/>
      <c r="DW79" s="25"/>
      <c r="DX79" s="25"/>
      <c r="DY79" s="25"/>
      <c r="DZ79" s="25"/>
      <c r="EA79" s="25"/>
      <c r="EB79" s="25"/>
      <c r="EC79" s="25"/>
      <c r="ED79" s="25"/>
      <c r="EE79" s="25"/>
      <c r="EF79" s="25"/>
      <c r="EG79" s="25"/>
      <c r="EH79" s="25"/>
      <c r="EI79" s="25"/>
      <c r="EJ79" s="25"/>
      <c r="EK79" s="25"/>
      <c r="EL79" s="25"/>
      <c r="EM79" s="25"/>
      <c r="EN79" s="25"/>
      <c r="EO79" s="25"/>
      <c r="EP79" s="23">
        <v>1</v>
      </c>
      <c r="EQ79" s="23" t="s">
        <v>457</v>
      </c>
      <c r="ER79" s="23" t="s">
        <v>245</v>
      </c>
      <c r="ES79" s="23"/>
      <c r="ET79" s="29" t="s">
        <v>323</v>
      </c>
      <c r="EU79" s="23"/>
      <c r="EV79" s="29"/>
      <c r="EW79" s="23" t="s">
        <v>171</v>
      </c>
      <c r="EX79" s="23"/>
      <c r="EY79" s="23"/>
      <c r="EZ79" s="23"/>
      <c r="FA79" s="23"/>
      <c r="FB79" s="23"/>
      <c r="FC79" s="23"/>
      <c r="FD79" s="23"/>
      <c r="FE79" s="23"/>
      <c r="FF79" s="23"/>
      <c r="FG79" s="23"/>
      <c r="FH79" s="23"/>
      <c r="FI79" s="23" t="s">
        <v>488</v>
      </c>
      <c r="FJ79" s="23"/>
      <c r="FK79" s="26"/>
    </row>
    <row r="80" spans="1:167" x14ac:dyDescent="0.3">
      <c r="A80" s="13">
        <f>A79+1</f>
        <v>79</v>
      </c>
      <c r="B80" s="4" t="s">
        <v>503</v>
      </c>
      <c r="C80" s="4">
        <v>2014</v>
      </c>
      <c r="D80" s="4" t="s">
        <v>174</v>
      </c>
      <c r="E80" s="4"/>
      <c r="F80" s="4"/>
      <c r="G80" s="14">
        <v>38930</v>
      </c>
      <c r="H80" s="14">
        <v>39417</v>
      </c>
      <c r="I80" s="4" t="s">
        <v>283</v>
      </c>
      <c r="J80" s="4" t="s">
        <v>504</v>
      </c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 t="s">
        <v>161</v>
      </c>
      <c r="Y80" s="4" t="s">
        <v>160</v>
      </c>
      <c r="Z80" s="4"/>
      <c r="AA80" s="4">
        <v>10.183332999999999</v>
      </c>
      <c r="AB80" s="4">
        <v>-84.266666999999998</v>
      </c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 t="s">
        <v>389</v>
      </c>
      <c r="BF80" s="10" t="s">
        <v>505</v>
      </c>
      <c r="BG80" s="4"/>
      <c r="BH80" s="4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4">
        <v>1</v>
      </c>
      <c r="CL80" s="10" t="s">
        <v>506</v>
      </c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4">
        <v>1</v>
      </c>
      <c r="EQ80" s="4" t="s">
        <v>457</v>
      </c>
      <c r="ER80" s="4"/>
      <c r="ES80" s="4"/>
      <c r="ET80" s="4" t="s">
        <v>479</v>
      </c>
      <c r="EU80" s="4"/>
      <c r="EV80" s="4"/>
      <c r="EW80" s="4" t="s">
        <v>171</v>
      </c>
      <c r="EX80" s="4"/>
      <c r="EY80" s="4"/>
      <c r="EZ80" s="4"/>
      <c r="FA80" s="4"/>
      <c r="FB80" s="4"/>
      <c r="FC80" s="4"/>
      <c r="FD80" s="4"/>
      <c r="FE80" s="4"/>
      <c r="FF80" s="4"/>
      <c r="FG80" s="4"/>
      <c r="FH80" s="4"/>
      <c r="FI80" s="4" t="s">
        <v>507</v>
      </c>
      <c r="FJ80" s="4" t="s">
        <v>508</v>
      </c>
      <c r="FK80" s="15"/>
    </row>
    <row r="81" spans="1:167" x14ac:dyDescent="0.3">
      <c r="A81" s="22">
        <f>A80+1</f>
        <v>80</v>
      </c>
      <c r="B81" s="23" t="s">
        <v>509</v>
      </c>
      <c r="C81" s="23">
        <v>2003</v>
      </c>
      <c r="D81" s="23" t="s">
        <v>153</v>
      </c>
      <c r="E81" s="23" t="s">
        <v>174</v>
      </c>
      <c r="F81" s="23"/>
      <c r="G81" s="28">
        <v>35977</v>
      </c>
      <c r="H81" s="28">
        <v>36526</v>
      </c>
      <c r="I81" s="23" t="s">
        <v>198</v>
      </c>
      <c r="J81" s="23" t="s">
        <v>510</v>
      </c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 t="s">
        <v>160</v>
      </c>
      <c r="Y81" s="23" t="s">
        <v>161</v>
      </c>
      <c r="Z81" s="23" t="s">
        <v>511</v>
      </c>
      <c r="AA81" s="31">
        <v>-12.656375000000001</v>
      </c>
      <c r="AB81" s="31">
        <v>-69.270956999999996</v>
      </c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  <c r="AU81" s="23"/>
      <c r="AV81" s="23"/>
      <c r="AW81" s="23"/>
      <c r="AX81" s="23"/>
      <c r="AY81" s="23"/>
      <c r="AZ81" s="23"/>
      <c r="BA81" s="23"/>
      <c r="BB81" s="23"/>
      <c r="BC81" s="23"/>
      <c r="BD81" s="23"/>
      <c r="BE81" s="23" t="s">
        <v>203</v>
      </c>
      <c r="BF81" s="23" t="s">
        <v>204</v>
      </c>
      <c r="BG81" s="25"/>
      <c r="BH81" s="25"/>
      <c r="BI81" s="25"/>
      <c r="BJ81" s="25"/>
      <c r="BK81" s="25"/>
      <c r="BL81" s="25"/>
      <c r="BM81" s="25"/>
      <c r="BN81" s="25"/>
      <c r="BO81" s="25"/>
      <c r="BP81" s="25"/>
      <c r="BQ81" s="25"/>
      <c r="BR81" s="25"/>
      <c r="BS81" s="25"/>
      <c r="BT81" s="25"/>
      <c r="BU81" s="25"/>
      <c r="BV81" s="25"/>
      <c r="BW81" s="25"/>
      <c r="BX81" s="25"/>
      <c r="BY81" s="25"/>
      <c r="BZ81" s="25"/>
      <c r="CA81" s="25"/>
      <c r="CB81" s="25"/>
      <c r="CC81" s="25"/>
      <c r="CD81" s="25"/>
      <c r="CE81" s="25"/>
      <c r="CF81" s="25"/>
      <c r="CG81" s="25"/>
      <c r="CH81" s="25"/>
      <c r="CI81" s="25"/>
      <c r="CJ81" s="25"/>
      <c r="CK81" s="23"/>
      <c r="CL81" s="25" t="s">
        <v>512</v>
      </c>
      <c r="CM81" s="25" t="s">
        <v>513</v>
      </c>
      <c r="CN81" s="25" t="s">
        <v>349</v>
      </c>
      <c r="CO81" s="25" t="s">
        <v>184</v>
      </c>
      <c r="CP81" s="25" t="s">
        <v>183</v>
      </c>
      <c r="CQ81" s="25" t="s">
        <v>514</v>
      </c>
      <c r="CR81" s="25"/>
      <c r="CS81" s="25"/>
      <c r="CT81" s="25"/>
      <c r="CU81" s="25"/>
      <c r="CV81" s="25"/>
      <c r="CW81" s="25"/>
      <c r="CX81" s="25"/>
      <c r="CY81" s="25"/>
      <c r="CZ81" s="25"/>
      <c r="DA81" s="25"/>
      <c r="DB81" s="25"/>
      <c r="DC81" s="25"/>
      <c r="DD81" s="25"/>
      <c r="DE81" s="25"/>
      <c r="DF81" s="25"/>
      <c r="DG81" s="25"/>
      <c r="DH81" s="25"/>
      <c r="DI81" s="25"/>
      <c r="DJ81" s="25"/>
      <c r="DK81" s="25"/>
      <c r="DL81" s="25"/>
      <c r="DM81" s="25"/>
      <c r="DN81" s="25"/>
      <c r="DO81" s="25"/>
      <c r="DP81" s="25"/>
      <c r="DQ81" s="25"/>
      <c r="DR81" s="25"/>
      <c r="DS81" s="25"/>
      <c r="DT81" s="25"/>
      <c r="DU81" s="25"/>
      <c r="DV81" s="25"/>
      <c r="DW81" s="25"/>
      <c r="DX81" s="25"/>
      <c r="DY81" s="25"/>
      <c r="DZ81" s="25"/>
      <c r="EA81" s="25"/>
      <c r="EB81" s="25"/>
      <c r="EC81" s="25"/>
      <c r="ED81" s="25"/>
      <c r="EE81" s="25"/>
      <c r="EF81" s="25"/>
      <c r="EG81" s="25"/>
      <c r="EH81" s="25"/>
      <c r="EI81" s="25"/>
      <c r="EJ81" s="25"/>
      <c r="EK81" s="25"/>
      <c r="EL81" s="25"/>
      <c r="EM81" s="25"/>
      <c r="EN81" s="25"/>
      <c r="EO81" s="25"/>
      <c r="EP81" s="23">
        <v>6</v>
      </c>
      <c r="EQ81" s="23" t="s">
        <v>515</v>
      </c>
      <c r="ER81" s="23"/>
      <c r="ES81" s="23"/>
      <c r="ET81" s="23" t="s">
        <v>516</v>
      </c>
      <c r="EU81" s="23"/>
      <c r="EV81" s="23"/>
      <c r="EW81" s="23" t="s">
        <v>322</v>
      </c>
      <c r="EX81" s="23"/>
      <c r="EY81" s="23"/>
      <c r="EZ81" s="23"/>
      <c r="FA81" s="23"/>
      <c r="FB81" s="23"/>
      <c r="FC81" s="23"/>
      <c r="FD81" s="23"/>
      <c r="FE81" s="23"/>
      <c r="FF81" s="23"/>
      <c r="FG81" s="23" t="s">
        <v>195</v>
      </c>
      <c r="FH81" s="23"/>
      <c r="FI81" s="23" t="s">
        <v>517</v>
      </c>
      <c r="FJ81" s="23" t="s">
        <v>518</v>
      </c>
      <c r="FK81" s="26"/>
    </row>
    <row r="82" spans="1:167" x14ac:dyDescent="0.3">
      <c r="A82" s="13">
        <f>A81+1</f>
        <v>81</v>
      </c>
      <c r="B82" s="4" t="s">
        <v>1032</v>
      </c>
      <c r="C82" s="4">
        <v>2016</v>
      </c>
      <c r="D82" s="4" t="s">
        <v>369</v>
      </c>
      <c r="E82" s="4"/>
      <c r="F82" s="4"/>
      <c r="G82" s="14" t="s">
        <v>210</v>
      </c>
      <c r="H82" s="14" t="s">
        <v>210</v>
      </c>
      <c r="I82" s="4" t="s">
        <v>235</v>
      </c>
      <c r="J82" s="4" t="s">
        <v>1033</v>
      </c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 t="s">
        <v>160</v>
      </c>
      <c r="Y82" s="4" t="s">
        <v>160</v>
      </c>
      <c r="Z82" s="4" t="s">
        <v>1034</v>
      </c>
      <c r="AA82" s="11">
        <v>-34.900832999999999</v>
      </c>
      <c r="AB82" s="11">
        <v>-56.164444000000003</v>
      </c>
      <c r="AC82" s="11"/>
      <c r="AD82" s="11"/>
      <c r="AE82" s="11"/>
      <c r="AF82" s="11"/>
      <c r="AG82" s="11"/>
      <c r="AH82" s="11"/>
      <c r="AI82" s="11"/>
      <c r="AJ82" s="11"/>
      <c r="AK82" s="11"/>
      <c r="AL82" s="11"/>
      <c r="AM82" s="11"/>
      <c r="AN82" s="11"/>
      <c r="AO82" s="11"/>
      <c r="AP82" s="11"/>
      <c r="AQ82" s="11"/>
      <c r="AR82" s="11"/>
      <c r="AS82" s="11"/>
      <c r="AT82" s="11"/>
      <c r="AU82" s="11"/>
      <c r="AV82" s="11"/>
      <c r="AW82" s="11"/>
      <c r="AX82" s="11"/>
      <c r="AY82" s="11"/>
      <c r="AZ82" s="11"/>
      <c r="BA82" s="11"/>
      <c r="BB82" s="11"/>
      <c r="BC82" s="11"/>
      <c r="BD82" s="11"/>
      <c r="BE82" s="4" t="s">
        <v>214</v>
      </c>
      <c r="BF82" s="10" t="s">
        <v>164</v>
      </c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  <c r="BV82" s="10"/>
      <c r="BW82" s="10"/>
      <c r="BX82" s="10"/>
      <c r="BY82" s="10"/>
      <c r="BZ82" s="10"/>
      <c r="CA82" s="10"/>
      <c r="CB82" s="10"/>
      <c r="CC82" s="10"/>
      <c r="CD82" s="10"/>
      <c r="CE82" s="10"/>
      <c r="CF82" s="10"/>
      <c r="CG82" s="10"/>
      <c r="CH82" s="10"/>
      <c r="CI82" s="10"/>
      <c r="CJ82" s="10"/>
      <c r="CK82" s="4">
        <v>1</v>
      </c>
      <c r="CL82" s="10" t="s">
        <v>242</v>
      </c>
      <c r="CM82" s="10" t="s">
        <v>244</v>
      </c>
      <c r="CN82" s="10" t="s">
        <v>243</v>
      </c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  <c r="EI82" s="10"/>
      <c r="EJ82" s="10"/>
      <c r="EK82" s="10"/>
      <c r="EL82" s="10"/>
      <c r="EM82" s="10"/>
      <c r="EN82" s="10"/>
      <c r="EO82" s="10"/>
      <c r="EP82" s="4">
        <v>3</v>
      </c>
      <c r="EQ82" s="4" t="s">
        <v>787</v>
      </c>
      <c r="ER82" s="4"/>
      <c r="ES82" s="4"/>
      <c r="ET82" s="4" t="s">
        <v>171</v>
      </c>
      <c r="EU82" s="4"/>
      <c r="EV82" s="4"/>
      <c r="EW82" s="4" t="s">
        <v>1035</v>
      </c>
      <c r="EX82" s="4"/>
      <c r="EY82" s="4"/>
      <c r="EZ82" s="4"/>
      <c r="FA82" s="4"/>
      <c r="FB82" s="4"/>
      <c r="FC82" s="4"/>
      <c r="FD82" s="4"/>
      <c r="FE82" s="4"/>
      <c r="FF82" s="4"/>
      <c r="FG82" s="4" t="s">
        <v>195</v>
      </c>
      <c r="FH82" s="4"/>
      <c r="FI82" s="4"/>
      <c r="FJ82" s="4"/>
      <c r="FK82" s="15"/>
    </row>
    <row r="83" spans="1:167" x14ac:dyDescent="0.3">
      <c r="A83" s="22">
        <f>A82+1</f>
        <v>82</v>
      </c>
      <c r="B83" s="23" t="s">
        <v>519</v>
      </c>
      <c r="C83" s="23">
        <v>2012</v>
      </c>
      <c r="D83" s="23" t="s">
        <v>174</v>
      </c>
      <c r="E83" s="23"/>
      <c r="F83" s="23"/>
      <c r="G83" s="23">
        <v>2009</v>
      </c>
      <c r="H83" s="23">
        <v>2010</v>
      </c>
      <c r="I83" s="23" t="s">
        <v>211</v>
      </c>
      <c r="J83" s="23" t="s">
        <v>520</v>
      </c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 t="s">
        <v>161</v>
      </c>
      <c r="Y83" s="23" t="s">
        <v>160</v>
      </c>
      <c r="Z83" s="23"/>
      <c r="AA83" s="23">
        <v>-8.75</v>
      </c>
      <c r="AB83" s="23">
        <v>-67.533332999999999</v>
      </c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  <c r="AU83" s="23"/>
      <c r="AV83" s="23"/>
      <c r="AW83" s="23"/>
      <c r="AX83" s="23"/>
      <c r="AY83" s="23"/>
      <c r="AZ83" s="23"/>
      <c r="BA83" s="23"/>
      <c r="BB83" s="23"/>
      <c r="BC83" s="23"/>
      <c r="BD83" s="23"/>
      <c r="BE83" s="23" t="s">
        <v>163</v>
      </c>
      <c r="BF83" s="25" t="s">
        <v>215</v>
      </c>
      <c r="BG83" s="23"/>
      <c r="BH83" s="23"/>
      <c r="BI83" s="25"/>
      <c r="BJ83" s="25"/>
      <c r="BK83" s="25"/>
      <c r="BL83" s="25"/>
      <c r="BM83" s="25"/>
      <c r="BN83" s="25"/>
      <c r="BO83" s="25"/>
      <c r="BP83" s="25"/>
      <c r="BQ83" s="25"/>
      <c r="BR83" s="25"/>
      <c r="BS83" s="25"/>
      <c r="BT83" s="25"/>
      <c r="BU83" s="25"/>
      <c r="BV83" s="25"/>
      <c r="BW83" s="25"/>
      <c r="BX83" s="25"/>
      <c r="BY83" s="25"/>
      <c r="BZ83" s="25"/>
      <c r="CA83" s="25"/>
      <c r="CB83" s="25"/>
      <c r="CC83" s="25"/>
      <c r="CD83" s="25"/>
      <c r="CE83" s="25"/>
      <c r="CF83" s="25"/>
      <c r="CG83" s="25"/>
      <c r="CH83" s="25"/>
      <c r="CI83" s="25"/>
      <c r="CJ83" s="25"/>
      <c r="CK83" s="23">
        <v>1</v>
      </c>
      <c r="CL83" s="25" t="s">
        <v>521</v>
      </c>
      <c r="CM83" s="25" t="s">
        <v>522</v>
      </c>
      <c r="CN83" s="25" t="s">
        <v>523</v>
      </c>
      <c r="CO83" s="25" t="s">
        <v>524</v>
      </c>
      <c r="CP83" s="25"/>
      <c r="CQ83" s="25"/>
      <c r="CR83" s="25"/>
      <c r="CS83" s="25"/>
      <c r="CT83" s="25"/>
      <c r="CU83" s="25"/>
      <c r="CV83" s="25"/>
      <c r="CW83" s="25"/>
      <c r="CX83" s="25"/>
      <c r="CY83" s="25"/>
      <c r="CZ83" s="25"/>
      <c r="DA83" s="25"/>
      <c r="DB83" s="25"/>
      <c r="DC83" s="25"/>
      <c r="DD83" s="25"/>
      <c r="DE83" s="25"/>
      <c r="DF83" s="25"/>
      <c r="DG83" s="25"/>
      <c r="DH83" s="25"/>
      <c r="DI83" s="25"/>
      <c r="DJ83" s="25"/>
      <c r="DK83" s="25"/>
      <c r="DL83" s="25"/>
      <c r="DM83" s="25"/>
      <c r="DN83" s="25"/>
      <c r="DO83" s="25"/>
      <c r="DP83" s="25"/>
      <c r="DQ83" s="25"/>
      <c r="DR83" s="25"/>
      <c r="DS83" s="25"/>
      <c r="DT83" s="25"/>
      <c r="DU83" s="25"/>
      <c r="DV83" s="25"/>
      <c r="DW83" s="25"/>
      <c r="DX83" s="25"/>
      <c r="DY83" s="25"/>
      <c r="DZ83" s="25"/>
      <c r="EA83" s="25"/>
      <c r="EB83" s="25"/>
      <c r="EC83" s="25"/>
      <c r="ED83" s="25"/>
      <c r="EE83" s="25"/>
      <c r="EF83" s="25"/>
      <c r="EG83" s="25"/>
      <c r="EH83" s="25"/>
      <c r="EI83" s="25"/>
      <c r="EJ83" s="25"/>
      <c r="EK83" s="25"/>
      <c r="EL83" s="25"/>
      <c r="EM83" s="25"/>
      <c r="EN83" s="25"/>
      <c r="EO83" s="25"/>
      <c r="EP83" s="23">
        <v>4</v>
      </c>
      <c r="EQ83" s="23" t="s">
        <v>457</v>
      </c>
      <c r="ER83" s="23"/>
      <c r="ES83" s="23"/>
      <c r="ET83" s="23" t="s">
        <v>246</v>
      </c>
      <c r="EU83" s="23"/>
      <c r="EV83" s="23"/>
      <c r="EW83" s="23" t="s">
        <v>171</v>
      </c>
      <c r="EX83" s="23"/>
      <c r="EY83" s="23"/>
      <c r="EZ83" s="23"/>
      <c r="FA83" s="23"/>
      <c r="FB83" s="23"/>
      <c r="FC83" s="23"/>
      <c r="FD83" s="23"/>
      <c r="FE83" s="23"/>
      <c r="FF83" s="23"/>
      <c r="FG83" s="23"/>
      <c r="FH83" s="23"/>
      <c r="FI83" s="23" t="s">
        <v>525</v>
      </c>
      <c r="FJ83" s="23"/>
      <c r="FK83" s="26"/>
    </row>
    <row r="84" spans="1:167" x14ac:dyDescent="0.3">
      <c r="A84" s="35">
        <f>A83+1</f>
        <v>83</v>
      </c>
      <c r="B84" s="36" t="s">
        <v>1080</v>
      </c>
      <c r="C84" s="36">
        <v>2014</v>
      </c>
      <c r="D84" s="36" t="s">
        <v>153</v>
      </c>
      <c r="E84" s="36"/>
      <c r="F84" s="36"/>
      <c r="G84" s="39">
        <v>40695</v>
      </c>
      <c r="H84" s="39">
        <v>41091</v>
      </c>
      <c r="I84" s="36" t="s">
        <v>154</v>
      </c>
      <c r="J84" s="36" t="s">
        <v>159</v>
      </c>
      <c r="K84" s="36"/>
      <c r="L84" s="36"/>
      <c r="M84" s="36"/>
      <c r="N84" s="36"/>
      <c r="O84" s="36"/>
      <c r="P84" s="36"/>
      <c r="Q84" s="36"/>
      <c r="R84" s="36"/>
      <c r="S84" s="36"/>
      <c r="T84" s="36"/>
      <c r="U84" s="36"/>
      <c r="V84" s="36"/>
      <c r="W84" s="36"/>
      <c r="X84" s="36" t="s">
        <v>160</v>
      </c>
      <c r="Y84" s="36" t="s">
        <v>161</v>
      </c>
      <c r="Z84" s="36" t="s">
        <v>241</v>
      </c>
      <c r="AA84" s="41">
        <v>-38.594999999999999</v>
      </c>
      <c r="AB84" s="41">
        <v>-61.462778</v>
      </c>
      <c r="AC84" s="41"/>
      <c r="AD84" s="41"/>
      <c r="AE84" s="41"/>
      <c r="AF84" s="41"/>
      <c r="AG84" s="41"/>
      <c r="AH84" s="41"/>
      <c r="AI84" s="41"/>
      <c r="AJ84" s="41"/>
      <c r="AK84" s="41"/>
      <c r="AL84" s="41"/>
      <c r="AM84" s="41"/>
      <c r="AN84" s="41"/>
      <c r="AO84" s="41"/>
      <c r="AP84" s="41"/>
      <c r="AQ84" s="41"/>
      <c r="AR84" s="41"/>
      <c r="AS84" s="41"/>
      <c r="AT84" s="41"/>
      <c r="AU84" s="41"/>
      <c r="AV84" s="41"/>
      <c r="AW84" s="41"/>
      <c r="AX84" s="41"/>
      <c r="AY84" s="41"/>
      <c r="AZ84" s="41"/>
      <c r="BA84" s="41"/>
      <c r="BB84" s="41"/>
      <c r="BC84" s="41"/>
      <c r="BD84" s="41"/>
      <c r="BE84" s="36" t="s">
        <v>163</v>
      </c>
      <c r="BF84" s="37" t="s">
        <v>167</v>
      </c>
      <c r="BG84" s="37" t="s">
        <v>319</v>
      </c>
      <c r="BH84" s="37" t="s">
        <v>1081</v>
      </c>
      <c r="BI84" s="37" t="s">
        <v>1082</v>
      </c>
      <c r="BJ84" s="37" t="s">
        <v>164</v>
      </c>
      <c r="BK84" s="37" t="s">
        <v>166</v>
      </c>
      <c r="BL84" s="37" t="s">
        <v>165</v>
      </c>
      <c r="BM84" s="37" t="s">
        <v>1083</v>
      </c>
      <c r="BN84" s="37"/>
      <c r="BO84" s="37"/>
      <c r="BP84" s="37"/>
      <c r="BQ84" s="37"/>
      <c r="BR84" s="37"/>
      <c r="BS84" s="37"/>
      <c r="BT84" s="37"/>
      <c r="BU84" s="37"/>
      <c r="BV84" s="37"/>
      <c r="BW84" s="37"/>
      <c r="BX84" s="37"/>
      <c r="BY84" s="37"/>
      <c r="BZ84" s="37"/>
      <c r="CA84" s="37"/>
      <c r="CB84" s="37"/>
      <c r="CC84" s="37"/>
      <c r="CD84" s="37"/>
      <c r="CE84" s="37"/>
      <c r="CF84" s="37"/>
      <c r="CG84" s="37"/>
      <c r="CH84" s="37"/>
      <c r="CI84" s="37"/>
      <c r="CJ84" s="37"/>
      <c r="CK84" s="36">
        <v>8</v>
      </c>
      <c r="CL84" s="37" t="s">
        <v>847</v>
      </c>
      <c r="CM84" s="37" t="s">
        <v>848</v>
      </c>
      <c r="CN84" s="37" t="s">
        <v>849</v>
      </c>
      <c r="CO84" s="37"/>
      <c r="CP84" s="37"/>
      <c r="CQ84" s="37"/>
      <c r="CR84" s="37"/>
      <c r="CS84" s="37"/>
      <c r="CT84" s="37"/>
      <c r="CU84" s="37"/>
      <c r="CV84" s="37"/>
      <c r="CW84" s="37"/>
      <c r="CX84" s="37"/>
      <c r="CY84" s="37"/>
      <c r="CZ84" s="37"/>
      <c r="DA84" s="37"/>
      <c r="DB84" s="37"/>
      <c r="DC84" s="37"/>
      <c r="DD84" s="37"/>
      <c r="DE84" s="37"/>
      <c r="DF84" s="37"/>
      <c r="DG84" s="37"/>
      <c r="DH84" s="37"/>
      <c r="DI84" s="37"/>
      <c r="DJ84" s="37"/>
      <c r="DK84" s="37"/>
      <c r="DL84" s="37"/>
      <c r="DM84" s="37"/>
      <c r="DN84" s="37"/>
      <c r="DO84" s="37"/>
      <c r="DP84" s="37"/>
      <c r="DQ84" s="37"/>
      <c r="DR84" s="37"/>
      <c r="DS84" s="37"/>
      <c r="DT84" s="37"/>
      <c r="DU84" s="37"/>
      <c r="DV84" s="37"/>
      <c r="DW84" s="37"/>
      <c r="DX84" s="37"/>
      <c r="DY84" s="37"/>
      <c r="DZ84" s="37"/>
      <c r="EA84" s="37"/>
      <c r="EB84" s="37"/>
      <c r="EC84" s="37"/>
      <c r="ED84" s="37"/>
      <c r="EE84" s="37"/>
      <c r="EF84" s="37"/>
      <c r="EG84" s="37"/>
      <c r="EH84" s="37"/>
      <c r="EI84" s="37"/>
      <c r="EJ84" s="37"/>
      <c r="EK84" s="37"/>
      <c r="EL84" s="37"/>
      <c r="EM84" s="37"/>
      <c r="EN84" s="37"/>
      <c r="EO84" s="37"/>
      <c r="EP84" s="36">
        <v>3</v>
      </c>
      <c r="EQ84" s="36" t="s">
        <v>271</v>
      </c>
      <c r="ER84" s="36"/>
      <c r="ES84" s="36"/>
      <c r="ET84" s="36" t="s">
        <v>171</v>
      </c>
      <c r="EU84" s="36"/>
      <c r="EV84" s="36"/>
      <c r="EW84" s="36" t="s">
        <v>322</v>
      </c>
      <c r="EX84" s="36"/>
      <c r="EY84" s="36"/>
      <c r="EZ84" s="36"/>
      <c r="FA84" s="36"/>
      <c r="FB84" s="36"/>
      <c r="FC84" s="36"/>
      <c r="FD84" s="36"/>
      <c r="FE84" s="36"/>
      <c r="FF84" s="36"/>
      <c r="FG84" s="36" t="s">
        <v>195</v>
      </c>
      <c r="FH84" s="36"/>
      <c r="FI84" s="36"/>
      <c r="FJ84" s="36"/>
      <c r="FK84" s="38"/>
    </row>
    <row r="85" spans="1:167" x14ac:dyDescent="0.3">
      <c r="A85" s="22">
        <f>A84+1</f>
        <v>84</v>
      </c>
      <c r="B85" s="23" t="s">
        <v>1084</v>
      </c>
      <c r="C85" s="23">
        <v>2015</v>
      </c>
      <c r="D85" s="23" t="s">
        <v>404</v>
      </c>
      <c r="E85" s="23"/>
      <c r="F85" s="23"/>
      <c r="G85" s="28">
        <v>41760</v>
      </c>
      <c r="H85" s="28">
        <v>41974</v>
      </c>
      <c r="I85" s="23" t="s">
        <v>178</v>
      </c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3" t="s">
        <v>160</v>
      </c>
      <c r="Y85" s="23" t="s">
        <v>161</v>
      </c>
      <c r="Z85" s="23" t="s">
        <v>1085</v>
      </c>
      <c r="AA85" s="31">
        <v>-19.153333</v>
      </c>
      <c r="AB85" s="31">
        <v>-49.139443999999997</v>
      </c>
      <c r="AC85" s="31"/>
      <c r="AD85" s="31"/>
      <c r="AE85" s="31"/>
      <c r="AF85" s="31"/>
      <c r="AG85" s="31"/>
      <c r="AH85" s="31"/>
      <c r="AI85" s="31"/>
      <c r="AJ85" s="31"/>
      <c r="AK85" s="31"/>
      <c r="AL85" s="31"/>
      <c r="AM85" s="31"/>
      <c r="AN85" s="31"/>
      <c r="AO85" s="31"/>
      <c r="AP85" s="31"/>
      <c r="AQ85" s="31"/>
      <c r="AR85" s="31"/>
      <c r="AS85" s="31"/>
      <c r="AT85" s="31"/>
      <c r="AU85" s="31"/>
      <c r="AV85" s="31"/>
      <c r="AW85" s="31"/>
      <c r="AX85" s="31"/>
      <c r="AY85" s="31"/>
      <c r="AZ85" s="31"/>
      <c r="BA85" s="31"/>
      <c r="BB85" s="31"/>
      <c r="BC85" s="31"/>
      <c r="BD85" s="31"/>
      <c r="BE85" s="23" t="s">
        <v>163</v>
      </c>
      <c r="BF85" s="25" t="s">
        <v>165</v>
      </c>
      <c r="BG85" s="25"/>
      <c r="BH85" s="23"/>
      <c r="BI85" s="25"/>
      <c r="BJ85" s="25"/>
      <c r="BK85" s="25"/>
      <c r="BL85" s="25"/>
      <c r="BM85" s="25"/>
      <c r="BN85" s="25"/>
      <c r="BO85" s="25"/>
      <c r="BP85" s="25"/>
      <c r="BQ85" s="25"/>
      <c r="BR85" s="25"/>
      <c r="BS85" s="25"/>
      <c r="BT85" s="25"/>
      <c r="BU85" s="25"/>
      <c r="BV85" s="25"/>
      <c r="BW85" s="25"/>
      <c r="BX85" s="25"/>
      <c r="BY85" s="25"/>
      <c r="BZ85" s="25"/>
      <c r="CA85" s="25"/>
      <c r="CB85" s="25"/>
      <c r="CC85" s="25"/>
      <c r="CD85" s="25"/>
      <c r="CE85" s="25"/>
      <c r="CF85" s="25"/>
      <c r="CG85" s="25"/>
      <c r="CH85" s="25"/>
      <c r="CI85" s="25"/>
      <c r="CJ85" s="25"/>
      <c r="CK85" s="23">
        <v>1</v>
      </c>
      <c r="CL85" s="25" t="s">
        <v>321</v>
      </c>
      <c r="CM85" s="25"/>
      <c r="CN85" s="25"/>
      <c r="CO85" s="25"/>
      <c r="CP85" s="25"/>
      <c r="CQ85" s="25"/>
      <c r="CR85" s="25"/>
      <c r="CS85" s="25"/>
      <c r="CT85" s="25"/>
      <c r="CU85" s="25"/>
      <c r="CV85" s="25"/>
      <c r="CW85" s="25"/>
      <c r="CX85" s="25"/>
      <c r="CY85" s="25"/>
      <c r="CZ85" s="25"/>
      <c r="DA85" s="25"/>
      <c r="DB85" s="25"/>
      <c r="DC85" s="25"/>
      <c r="DD85" s="25"/>
      <c r="DE85" s="25"/>
      <c r="DF85" s="25"/>
      <c r="DG85" s="25"/>
      <c r="DH85" s="25"/>
      <c r="DI85" s="25"/>
      <c r="DJ85" s="25"/>
      <c r="DK85" s="25"/>
      <c r="DL85" s="25"/>
      <c r="DM85" s="25"/>
      <c r="DN85" s="25"/>
      <c r="DO85" s="25"/>
      <c r="DP85" s="25"/>
      <c r="DQ85" s="25"/>
      <c r="DR85" s="25"/>
      <c r="DS85" s="25"/>
      <c r="DT85" s="25"/>
      <c r="DU85" s="25"/>
      <c r="DV85" s="25"/>
      <c r="DW85" s="25"/>
      <c r="DX85" s="25"/>
      <c r="DY85" s="25"/>
      <c r="DZ85" s="25"/>
      <c r="EA85" s="25"/>
      <c r="EB85" s="25"/>
      <c r="EC85" s="25"/>
      <c r="ED85" s="25"/>
      <c r="EE85" s="25"/>
      <c r="EF85" s="25"/>
      <c r="EG85" s="25"/>
      <c r="EH85" s="25"/>
      <c r="EI85" s="25"/>
      <c r="EJ85" s="25"/>
      <c r="EK85" s="25"/>
      <c r="EL85" s="25"/>
      <c r="EM85" s="25"/>
      <c r="EN85" s="25"/>
      <c r="EO85" s="25"/>
      <c r="EP85" s="23">
        <v>1</v>
      </c>
      <c r="EQ85" s="23" t="s">
        <v>1086</v>
      </c>
      <c r="ER85" s="23"/>
      <c r="ES85" s="23"/>
      <c r="ET85" s="23" t="s">
        <v>274</v>
      </c>
      <c r="EU85" s="23"/>
      <c r="EV85" s="23"/>
      <c r="EW85" s="23" t="s">
        <v>322</v>
      </c>
      <c r="EX85" s="23"/>
      <c r="EY85" s="23"/>
      <c r="EZ85" s="23"/>
      <c r="FA85" s="23"/>
      <c r="FB85" s="23"/>
      <c r="FC85" s="23"/>
      <c r="FD85" s="23"/>
      <c r="FE85" s="23"/>
      <c r="FF85" s="23"/>
      <c r="FG85" s="23" t="s">
        <v>195</v>
      </c>
      <c r="FH85" s="23"/>
      <c r="FI85" s="23"/>
      <c r="FJ85" s="23"/>
      <c r="FK85" s="26"/>
    </row>
    <row r="86" spans="1:167" x14ac:dyDescent="0.3">
      <c r="A86" s="35">
        <f>A85+1</f>
        <v>85</v>
      </c>
      <c r="B86" s="36" t="s">
        <v>526</v>
      </c>
      <c r="C86" s="36">
        <v>2019</v>
      </c>
      <c r="D86" s="36" t="s">
        <v>175</v>
      </c>
      <c r="E86" s="36"/>
      <c r="F86" s="36"/>
      <c r="G86" s="39" t="s">
        <v>210</v>
      </c>
      <c r="H86" s="39" t="s">
        <v>210</v>
      </c>
      <c r="I86" s="36" t="s">
        <v>178</v>
      </c>
      <c r="J86" s="36" t="s">
        <v>527</v>
      </c>
      <c r="K86" s="36"/>
      <c r="L86" s="36"/>
      <c r="M86" s="36"/>
      <c r="N86" s="36"/>
      <c r="O86" s="36"/>
      <c r="P86" s="36"/>
      <c r="Q86" s="36"/>
      <c r="R86" s="36"/>
      <c r="S86" s="36"/>
      <c r="T86" s="36"/>
      <c r="U86" s="36"/>
      <c r="V86" s="36"/>
      <c r="W86" s="36"/>
      <c r="X86" s="36" t="s">
        <v>160</v>
      </c>
      <c r="Y86" s="36" t="s">
        <v>161</v>
      </c>
      <c r="Z86" s="36" t="s">
        <v>423</v>
      </c>
      <c r="AA86" s="41">
        <v>-22.297059999999998</v>
      </c>
      <c r="AB86" s="41">
        <v>-44.700902999999997</v>
      </c>
      <c r="AC86" s="36"/>
      <c r="AD86" s="36"/>
      <c r="AE86" s="36"/>
      <c r="AF86" s="36"/>
      <c r="AG86" s="36"/>
      <c r="AH86" s="36"/>
      <c r="AI86" s="36"/>
      <c r="AJ86" s="36"/>
      <c r="AK86" s="36"/>
      <c r="AL86" s="36"/>
      <c r="AM86" s="36"/>
      <c r="AN86" s="36"/>
      <c r="AO86" s="36"/>
      <c r="AP86" s="36"/>
      <c r="AQ86" s="36"/>
      <c r="AR86" s="36"/>
      <c r="AS86" s="36"/>
      <c r="AT86" s="36"/>
      <c r="AU86" s="36"/>
      <c r="AV86" s="36"/>
      <c r="AW86" s="36"/>
      <c r="AX86" s="36"/>
      <c r="AY86" s="36"/>
      <c r="AZ86" s="36"/>
      <c r="BA86" s="36"/>
      <c r="BB86" s="36"/>
      <c r="BC86" s="36"/>
      <c r="BD86" s="36"/>
      <c r="BE86" s="36" t="s">
        <v>163</v>
      </c>
      <c r="BF86" s="37" t="s">
        <v>165</v>
      </c>
      <c r="BG86" s="37" t="s">
        <v>347</v>
      </c>
      <c r="BH86" s="37" t="s">
        <v>528</v>
      </c>
      <c r="BI86" s="37" t="s">
        <v>529</v>
      </c>
      <c r="BJ86" s="37" t="s">
        <v>530</v>
      </c>
      <c r="BK86" s="37"/>
      <c r="BL86" s="37"/>
      <c r="BM86" s="37"/>
      <c r="BN86" s="37"/>
      <c r="BO86" s="37"/>
      <c r="BP86" s="37"/>
      <c r="BQ86" s="37"/>
      <c r="BR86" s="37"/>
      <c r="BS86" s="37"/>
      <c r="BT86" s="37"/>
      <c r="BU86" s="37"/>
      <c r="BV86" s="37"/>
      <c r="BW86" s="37"/>
      <c r="BX86" s="37"/>
      <c r="BY86" s="37"/>
      <c r="BZ86" s="37"/>
      <c r="CA86" s="37"/>
      <c r="CB86" s="37"/>
      <c r="CC86" s="37"/>
      <c r="CD86" s="37"/>
      <c r="CE86" s="37"/>
      <c r="CF86" s="37"/>
      <c r="CG86" s="37"/>
      <c r="CH86" s="37"/>
      <c r="CI86" s="37"/>
      <c r="CJ86" s="37"/>
      <c r="CK86" s="36">
        <v>4</v>
      </c>
      <c r="CL86" s="37" t="s">
        <v>321</v>
      </c>
      <c r="CM86" s="37"/>
      <c r="CN86" s="37"/>
      <c r="CO86" s="37"/>
      <c r="CP86" s="37"/>
      <c r="CQ86" s="37"/>
      <c r="CR86" s="37"/>
      <c r="CS86" s="37"/>
      <c r="CT86" s="37"/>
      <c r="CU86" s="37"/>
      <c r="CV86" s="37"/>
      <c r="CW86" s="37"/>
      <c r="CX86" s="37"/>
      <c r="CY86" s="37"/>
      <c r="CZ86" s="37"/>
      <c r="DA86" s="37"/>
      <c r="DB86" s="37"/>
      <c r="DC86" s="37"/>
      <c r="DD86" s="37"/>
      <c r="DE86" s="37"/>
      <c r="DF86" s="37"/>
      <c r="DG86" s="37"/>
      <c r="DH86" s="37"/>
      <c r="DI86" s="37"/>
      <c r="DJ86" s="37"/>
      <c r="DK86" s="37"/>
      <c r="DL86" s="37"/>
      <c r="DM86" s="37"/>
      <c r="DN86" s="37"/>
      <c r="DO86" s="37"/>
      <c r="DP86" s="37"/>
      <c r="DQ86" s="37"/>
      <c r="DR86" s="37"/>
      <c r="DS86" s="37"/>
      <c r="DT86" s="37"/>
      <c r="DU86" s="37"/>
      <c r="DV86" s="37"/>
      <c r="DW86" s="37"/>
      <c r="DX86" s="37"/>
      <c r="DY86" s="37"/>
      <c r="DZ86" s="37"/>
      <c r="EA86" s="37"/>
      <c r="EB86" s="37"/>
      <c r="EC86" s="37"/>
      <c r="ED86" s="37"/>
      <c r="EE86" s="37"/>
      <c r="EF86" s="37"/>
      <c r="EG86" s="37"/>
      <c r="EH86" s="37"/>
      <c r="EI86" s="37"/>
      <c r="EJ86" s="37"/>
      <c r="EK86" s="37"/>
      <c r="EL86" s="37"/>
      <c r="EM86" s="37"/>
      <c r="EN86" s="37"/>
      <c r="EO86" s="37"/>
      <c r="EP86" s="36">
        <v>1</v>
      </c>
      <c r="EQ86" s="36" t="s">
        <v>188</v>
      </c>
      <c r="ER86" s="36"/>
      <c r="ES86" s="36"/>
      <c r="ET86" s="36" t="s">
        <v>188</v>
      </c>
      <c r="EU86" s="36"/>
      <c r="EV86" s="36"/>
      <c r="EW86" s="36" t="s">
        <v>322</v>
      </c>
      <c r="EX86" s="36"/>
      <c r="EY86" s="36"/>
      <c r="EZ86" s="36"/>
      <c r="FA86" s="36"/>
      <c r="FB86" s="36"/>
      <c r="FC86" s="36"/>
      <c r="FD86" s="36"/>
      <c r="FE86" s="36"/>
      <c r="FF86" s="36"/>
      <c r="FG86" s="36" t="s">
        <v>195</v>
      </c>
      <c r="FH86" s="36"/>
      <c r="FI86" s="36"/>
      <c r="FJ86" s="36"/>
      <c r="FK86" s="38"/>
    </row>
    <row r="87" spans="1:167" x14ac:dyDescent="0.3">
      <c r="A87" s="16">
        <f>A86+1</f>
        <v>86</v>
      </c>
      <c r="B87" s="5" t="s">
        <v>1087</v>
      </c>
      <c r="C87" s="5">
        <v>2000</v>
      </c>
      <c r="D87" s="5" t="s">
        <v>153</v>
      </c>
      <c r="E87" s="5"/>
      <c r="F87" s="5"/>
      <c r="G87" s="5">
        <v>1987</v>
      </c>
      <c r="H87" s="5">
        <v>1990</v>
      </c>
      <c r="I87" s="5" t="s">
        <v>211</v>
      </c>
      <c r="J87" s="5" t="s">
        <v>1088</v>
      </c>
      <c r="K87" s="5"/>
      <c r="L87" s="5"/>
      <c r="M87" s="5"/>
      <c r="N87" s="8"/>
      <c r="O87" s="8"/>
      <c r="P87" s="5"/>
      <c r="Q87" s="5"/>
      <c r="R87" s="5"/>
      <c r="S87" s="5"/>
      <c r="T87" s="5"/>
      <c r="U87" s="5"/>
      <c r="V87" s="5"/>
      <c r="W87" s="5"/>
      <c r="X87" s="5" t="s">
        <v>161</v>
      </c>
      <c r="Y87" s="5" t="s">
        <v>160</v>
      </c>
      <c r="Z87" s="5"/>
      <c r="AA87" s="7">
        <v>8.9980560000000001</v>
      </c>
      <c r="AB87" s="7">
        <v>-65.742500000000007</v>
      </c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7"/>
      <c r="BA87" s="7"/>
      <c r="BB87" s="7"/>
      <c r="BC87" s="7"/>
      <c r="BD87" s="7"/>
      <c r="BE87" s="5" t="s">
        <v>204</v>
      </c>
      <c r="BF87" s="12" t="s">
        <v>1089</v>
      </c>
      <c r="BG87" s="5"/>
      <c r="BH87" s="5"/>
      <c r="BI87" s="5"/>
      <c r="BJ87" s="5"/>
      <c r="BK87" s="5"/>
      <c r="BL87" s="5"/>
      <c r="BM87" s="5"/>
      <c r="BN87" s="5"/>
      <c r="BO87" s="5"/>
      <c r="BP87" s="5"/>
      <c r="BQ87" s="5"/>
      <c r="BR87" s="5"/>
      <c r="BS87" s="5"/>
      <c r="BT87" s="5"/>
      <c r="BU87" s="5"/>
      <c r="BV87" s="5"/>
      <c r="BW87" s="5"/>
      <c r="BX87" s="5"/>
      <c r="BY87" s="5"/>
      <c r="BZ87" s="5"/>
      <c r="CA87" s="5"/>
      <c r="CB87" s="5"/>
      <c r="CC87" s="5"/>
      <c r="CD87" s="5"/>
      <c r="CE87" s="5"/>
      <c r="CF87" s="5"/>
      <c r="CG87" s="5"/>
      <c r="CH87" s="5"/>
      <c r="CI87" s="5"/>
      <c r="CJ87" s="5"/>
      <c r="CK87" s="5">
        <v>1</v>
      </c>
      <c r="CL87" s="12" t="s">
        <v>1059</v>
      </c>
      <c r="CM87" s="12" t="s">
        <v>899</v>
      </c>
      <c r="CN87" s="12" t="s">
        <v>877</v>
      </c>
      <c r="CO87" s="12" t="s">
        <v>1090</v>
      </c>
      <c r="CP87" s="5"/>
      <c r="CQ87" s="5"/>
      <c r="CR87" s="5"/>
      <c r="CS87" s="5"/>
      <c r="CT87" s="5"/>
      <c r="CU87" s="5"/>
      <c r="CV87" s="5"/>
      <c r="CW87" s="5"/>
      <c r="CX87" s="5"/>
      <c r="CY87" s="5"/>
      <c r="CZ87" s="5"/>
      <c r="DA87" s="5"/>
      <c r="DB87" s="5"/>
      <c r="DC87" s="5"/>
      <c r="DD87" s="5"/>
      <c r="DE87" s="5"/>
      <c r="DF87" s="5"/>
      <c r="DG87" s="5"/>
      <c r="DH87" s="5"/>
      <c r="DI87" s="5"/>
      <c r="DJ87" s="5"/>
      <c r="DK87" s="5"/>
      <c r="DL87" s="5"/>
      <c r="DM87" s="5"/>
      <c r="DN87" s="5"/>
      <c r="DO87" s="5"/>
      <c r="DP87" s="5"/>
      <c r="DQ87" s="5"/>
      <c r="DR87" s="5"/>
      <c r="DS87" s="5"/>
      <c r="DT87" s="5"/>
      <c r="DU87" s="5"/>
      <c r="DV87" s="5"/>
      <c r="DW87" s="5"/>
      <c r="DX87" s="5"/>
      <c r="DY87" s="5"/>
      <c r="DZ87" s="5"/>
      <c r="EA87" s="5"/>
      <c r="EB87" s="5"/>
      <c r="EC87" s="5"/>
      <c r="ED87" s="5"/>
      <c r="EE87" s="5"/>
      <c r="EF87" s="5"/>
      <c r="EG87" s="5"/>
      <c r="EH87" s="5"/>
      <c r="EI87" s="5"/>
      <c r="EJ87" s="5"/>
      <c r="EK87" s="5"/>
      <c r="EL87" s="5"/>
      <c r="EM87" s="5"/>
      <c r="EN87" s="5"/>
      <c r="EO87" s="5"/>
      <c r="EP87" s="5">
        <v>4</v>
      </c>
      <c r="EQ87" s="5" t="s">
        <v>322</v>
      </c>
      <c r="ER87" s="5" t="s">
        <v>819</v>
      </c>
      <c r="ES87" s="5"/>
      <c r="ET87" s="5" t="s">
        <v>171</v>
      </c>
      <c r="EU87" s="5"/>
      <c r="EV87" s="5"/>
      <c r="EW87" s="5" t="s">
        <v>171</v>
      </c>
      <c r="EX87" s="5"/>
      <c r="EY87" s="5"/>
      <c r="EZ87" s="5"/>
      <c r="FA87" s="5"/>
      <c r="FB87" s="5"/>
      <c r="FC87" s="5"/>
      <c r="FD87" s="5"/>
      <c r="FE87" s="5"/>
      <c r="FF87" s="5"/>
      <c r="FG87" s="5"/>
      <c r="FH87" s="5"/>
      <c r="FI87" s="5"/>
      <c r="FJ87" s="5"/>
      <c r="FK87" s="17"/>
    </row>
    <row r="88" spans="1:167" x14ac:dyDescent="0.3">
      <c r="A88" s="35">
        <f>A87+1</f>
        <v>87</v>
      </c>
      <c r="B88" s="36" t="s">
        <v>531</v>
      </c>
      <c r="C88" s="36">
        <v>2006</v>
      </c>
      <c r="D88" s="36" t="s">
        <v>209</v>
      </c>
      <c r="E88" s="36" t="s">
        <v>174</v>
      </c>
      <c r="F88" s="36"/>
      <c r="G88" s="39">
        <v>37073</v>
      </c>
      <c r="H88" s="39">
        <v>37591</v>
      </c>
      <c r="I88" s="36" t="s">
        <v>532</v>
      </c>
      <c r="J88" s="36" t="s">
        <v>533</v>
      </c>
      <c r="K88" s="36"/>
      <c r="L88" s="36"/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  <c r="X88" s="36" t="s">
        <v>160</v>
      </c>
      <c r="Y88" s="36" t="s">
        <v>161</v>
      </c>
      <c r="Z88" s="36" t="s">
        <v>534</v>
      </c>
      <c r="AA88" s="36">
        <v>-16.203438999999999</v>
      </c>
      <c r="AB88" s="36">
        <v>-67.836738999999994</v>
      </c>
      <c r="AC88" s="36"/>
      <c r="AD88" s="36"/>
      <c r="AE88" s="36"/>
      <c r="AF88" s="36"/>
      <c r="AG88" s="36"/>
      <c r="AH88" s="36"/>
      <c r="AI88" s="36"/>
      <c r="AJ88" s="36"/>
      <c r="AK88" s="36"/>
      <c r="AL88" s="36"/>
      <c r="AM88" s="36"/>
      <c r="AN88" s="36"/>
      <c r="AO88" s="36"/>
      <c r="AP88" s="36"/>
      <c r="AQ88" s="36"/>
      <c r="AR88" s="36"/>
      <c r="AS88" s="36"/>
      <c r="AT88" s="36"/>
      <c r="AU88" s="36"/>
      <c r="AV88" s="36"/>
      <c r="AW88" s="36"/>
      <c r="AX88" s="36"/>
      <c r="AY88" s="36"/>
      <c r="AZ88" s="36"/>
      <c r="BA88" s="36"/>
      <c r="BB88" s="36"/>
      <c r="BC88" s="36"/>
      <c r="BD88" s="36"/>
      <c r="BE88" s="36" t="s">
        <v>203</v>
      </c>
      <c r="BF88" s="37" t="s">
        <v>181</v>
      </c>
      <c r="BG88" s="37" t="s">
        <v>535</v>
      </c>
      <c r="BH88" s="37" t="s">
        <v>536</v>
      </c>
      <c r="BI88" s="37" t="s">
        <v>165</v>
      </c>
      <c r="BJ88" s="37"/>
      <c r="BK88" s="37"/>
      <c r="BL88" s="37"/>
      <c r="BM88" s="37"/>
      <c r="BN88" s="37"/>
      <c r="BO88" s="37"/>
      <c r="BP88" s="37"/>
      <c r="BQ88" s="37"/>
      <c r="BR88" s="37"/>
      <c r="BS88" s="37"/>
      <c r="BT88" s="37"/>
      <c r="BU88" s="37"/>
      <c r="BV88" s="37"/>
      <c r="BW88" s="37"/>
      <c r="BX88" s="37"/>
      <c r="BY88" s="37"/>
      <c r="BZ88" s="37"/>
      <c r="CA88" s="37"/>
      <c r="CB88" s="37"/>
      <c r="CC88" s="37"/>
      <c r="CD88" s="37"/>
      <c r="CE88" s="37"/>
      <c r="CF88" s="37"/>
      <c r="CG88" s="37"/>
      <c r="CH88" s="37"/>
      <c r="CI88" s="37"/>
      <c r="CJ88" s="37"/>
      <c r="CK88" s="36">
        <v>4</v>
      </c>
      <c r="CL88" s="37" t="s">
        <v>514</v>
      </c>
      <c r="CM88" s="37" t="s">
        <v>183</v>
      </c>
      <c r="CN88" s="36" t="s">
        <v>394</v>
      </c>
      <c r="CO88" s="37" t="s">
        <v>184</v>
      </c>
      <c r="CP88" s="37" t="s">
        <v>352</v>
      </c>
      <c r="CQ88" s="36" t="s">
        <v>537</v>
      </c>
      <c r="CR88" s="37" t="s">
        <v>538</v>
      </c>
      <c r="CS88" s="36" t="s">
        <v>539</v>
      </c>
      <c r="CT88" s="37"/>
      <c r="CU88" s="37"/>
      <c r="CV88" s="37"/>
      <c r="CW88" s="37"/>
      <c r="CX88" s="37"/>
      <c r="CY88" s="37"/>
      <c r="CZ88" s="37"/>
      <c r="DA88" s="37"/>
      <c r="DB88" s="37"/>
      <c r="DC88" s="37"/>
      <c r="DD88" s="37"/>
      <c r="DE88" s="37"/>
      <c r="DF88" s="37"/>
      <c r="DG88" s="37"/>
      <c r="DH88" s="37"/>
      <c r="DI88" s="37"/>
      <c r="DJ88" s="37"/>
      <c r="DK88" s="37"/>
      <c r="DL88" s="37"/>
      <c r="DM88" s="37"/>
      <c r="DN88" s="37"/>
      <c r="DO88" s="37"/>
      <c r="DP88" s="37"/>
      <c r="DQ88" s="37"/>
      <c r="DR88" s="37"/>
      <c r="DS88" s="37"/>
      <c r="DT88" s="37"/>
      <c r="DU88" s="37"/>
      <c r="DV88" s="37"/>
      <c r="DW88" s="37"/>
      <c r="DX88" s="37"/>
      <c r="DY88" s="37"/>
      <c r="DZ88" s="37"/>
      <c r="EA88" s="37"/>
      <c r="EB88" s="37"/>
      <c r="EC88" s="37"/>
      <c r="ED88" s="37"/>
      <c r="EE88" s="37"/>
      <c r="EF88" s="37"/>
      <c r="EG88" s="37"/>
      <c r="EH88" s="37"/>
      <c r="EI88" s="37"/>
      <c r="EJ88" s="37"/>
      <c r="EK88" s="37"/>
      <c r="EL88" s="37"/>
      <c r="EM88" s="37"/>
      <c r="EN88" s="37"/>
      <c r="EO88" s="37"/>
      <c r="EP88" s="36">
        <v>8</v>
      </c>
      <c r="EQ88" s="36" t="s">
        <v>540</v>
      </c>
      <c r="ER88" s="36"/>
      <c r="ES88" s="36"/>
      <c r="ET88" s="36" t="s">
        <v>246</v>
      </c>
      <c r="EU88" s="36"/>
      <c r="EV88" s="36"/>
      <c r="EW88" s="36" t="s">
        <v>541</v>
      </c>
      <c r="EX88" s="36"/>
      <c r="EY88" s="36"/>
      <c r="EZ88" s="36"/>
      <c r="FA88" s="36"/>
      <c r="FB88" s="36"/>
      <c r="FC88" s="36"/>
      <c r="FD88" s="36"/>
      <c r="FE88" s="36"/>
      <c r="FF88" s="36"/>
      <c r="FG88" s="36" t="s">
        <v>542</v>
      </c>
      <c r="FH88" s="36" t="s">
        <v>220</v>
      </c>
      <c r="FI88" s="36" t="s">
        <v>543</v>
      </c>
      <c r="FJ88" s="36"/>
      <c r="FK88" s="38"/>
    </row>
    <row r="89" spans="1:167" x14ac:dyDescent="0.3">
      <c r="A89" s="16">
        <f>A88+1</f>
        <v>88</v>
      </c>
      <c r="B89" s="5" t="s">
        <v>531</v>
      </c>
      <c r="C89" s="5">
        <v>2014</v>
      </c>
      <c r="D89" s="5" t="s">
        <v>209</v>
      </c>
      <c r="E89" s="5" t="s">
        <v>174</v>
      </c>
      <c r="F89" s="5"/>
      <c r="G89" s="5">
        <v>2003</v>
      </c>
      <c r="H89" s="5">
        <v>2004</v>
      </c>
      <c r="I89" s="5" t="s">
        <v>532</v>
      </c>
      <c r="J89" s="5" t="s">
        <v>544</v>
      </c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 t="s">
        <v>160</v>
      </c>
      <c r="Y89" s="5" t="s">
        <v>160</v>
      </c>
      <c r="Z89" s="5" t="s">
        <v>545</v>
      </c>
      <c r="AA89" s="7">
        <v>-16.198632</v>
      </c>
      <c r="AB89" s="21">
        <v>-67.899424999999994</v>
      </c>
      <c r="AC89" s="5"/>
      <c r="AD89" s="20"/>
      <c r="AE89" s="5"/>
      <c r="AF89" s="5"/>
      <c r="AG89" s="5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S89" s="5"/>
      <c r="AT89" s="5"/>
      <c r="AU89" s="5"/>
      <c r="AV89" s="5"/>
      <c r="AW89" s="5"/>
      <c r="AX89" s="5"/>
      <c r="AY89" s="5"/>
      <c r="AZ89" s="5"/>
      <c r="BA89" s="5"/>
      <c r="BB89" s="5"/>
      <c r="BC89" s="5"/>
      <c r="BD89" s="5"/>
      <c r="BE89" s="5" t="s">
        <v>203</v>
      </c>
      <c r="BF89" s="12" t="s">
        <v>181</v>
      </c>
      <c r="BG89" s="12" t="s">
        <v>536</v>
      </c>
      <c r="BH89" s="12" t="s">
        <v>165</v>
      </c>
      <c r="BI89" s="12"/>
      <c r="BJ89" s="12"/>
      <c r="BK89" s="12"/>
      <c r="BL89" s="12"/>
      <c r="BM89" s="12"/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5">
        <v>3</v>
      </c>
      <c r="CL89" s="12" t="s">
        <v>183</v>
      </c>
      <c r="CM89" s="12" t="s">
        <v>546</v>
      </c>
      <c r="CN89" s="12" t="s">
        <v>184</v>
      </c>
      <c r="CO89" s="12" t="s">
        <v>547</v>
      </c>
      <c r="CP89" s="12" t="s">
        <v>352</v>
      </c>
      <c r="CQ89" s="12" t="s">
        <v>360</v>
      </c>
      <c r="CR89" s="12" t="s">
        <v>548</v>
      </c>
      <c r="CS89" s="12" t="s">
        <v>538</v>
      </c>
      <c r="CT89" s="5" t="s">
        <v>549</v>
      </c>
      <c r="CU89" s="5" t="s">
        <v>394</v>
      </c>
      <c r="CV89" s="12"/>
      <c r="CW89" s="12"/>
      <c r="CX89" s="12"/>
      <c r="CY89" s="12"/>
      <c r="CZ89" s="12"/>
      <c r="DA89" s="12"/>
      <c r="DB89" s="12"/>
      <c r="DC89" s="12"/>
      <c r="DD89" s="12"/>
      <c r="DE89" s="12"/>
      <c r="DF89" s="12"/>
      <c r="DG89" s="12"/>
      <c r="DH89" s="12"/>
      <c r="DI89" s="12"/>
      <c r="DJ89" s="12"/>
      <c r="DK89" s="12"/>
      <c r="DL89" s="12"/>
      <c r="DM89" s="12"/>
      <c r="DN89" s="12"/>
      <c r="DO89" s="12"/>
      <c r="DP89" s="12"/>
      <c r="DQ89" s="12"/>
      <c r="DR89" s="12"/>
      <c r="DS89" s="12"/>
      <c r="DT89" s="12"/>
      <c r="DU89" s="12"/>
      <c r="DV89" s="12"/>
      <c r="DW89" s="12"/>
      <c r="DX89" s="12"/>
      <c r="DY89" s="12"/>
      <c r="DZ89" s="12"/>
      <c r="EA89" s="12"/>
      <c r="EB89" s="12"/>
      <c r="EC89" s="12"/>
      <c r="ED89" s="12"/>
      <c r="EE89" s="12"/>
      <c r="EF89" s="12"/>
      <c r="EG89" s="12"/>
      <c r="EH89" s="12"/>
      <c r="EI89" s="12"/>
      <c r="EJ89" s="12"/>
      <c r="EK89" s="12"/>
      <c r="EL89" s="12"/>
      <c r="EM89" s="12"/>
      <c r="EN89" s="12"/>
      <c r="EO89" s="12"/>
      <c r="EP89" s="5">
        <v>11</v>
      </c>
      <c r="EQ89" s="5" t="s">
        <v>550</v>
      </c>
      <c r="ER89" s="5"/>
      <c r="ES89" s="5"/>
      <c r="ET89" s="5" t="s">
        <v>246</v>
      </c>
      <c r="EU89" s="5"/>
      <c r="EV89" s="5"/>
      <c r="EW89" s="5" t="s">
        <v>322</v>
      </c>
      <c r="EX89" s="5" t="s">
        <v>551</v>
      </c>
      <c r="EY89" s="5" t="s">
        <v>552</v>
      </c>
      <c r="EZ89" s="5" t="s">
        <v>553</v>
      </c>
      <c r="FA89" s="5" t="s">
        <v>364</v>
      </c>
      <c r="FB89" s="5"/>
      <c r="FC89" s="5"/>
      <c r="FD89" s="5"/>
      <c r="FE89" s="5"/>
      <c r="FF89" s="5"/>
      <c r="FG89" s="5" t="s">
        <v>542</v>
      </c>
      <c r="FH89" s="5" t="s">
        <v>220</v>
      </c>
      <c r="FI89" s="5" t="s">
        <v>554</v>
      </c>
      <c r="FJ89" s="5" t="s">
        <v>555</v>
      </c>
      <c r="FK89" s="17"/>
    </row>
    <row r="90" spans="1:167" x14ac:dyDescent="0.3">
      <c r="A90" s="35">
        <f>A89+1</f>
        <v>89</v>
      </c>
      <c r="B90" s="36" t="s">
        <v>1091</v>
      </c>
      <c r="C90" s="36">
        <v>1980</v>
      </c>
      <c r="D90" s="36" t="s">
        <v>153</v>
      </c>
      <c r="E90" s="36"/>
      <c r="F90" s="36"/>
      <c r="G90" s="39">
        <v>28338</v>
      </c>
      <c r="H90" s="39">
        <v>29068</v>
      </c>
      <c r="I90" s="36" t="s">
        <v>198</v>
      </c>
      <c r="J90" s="36" t="s">
        <v>1092</v>
      </c>
      <c r="K90" s="36" t="s">
        <v>1093</v>
      </c>
      <c r="L90" s="36" t="s">
        <v>1094</v>
      </c>
      <c r="M90" s="36"/>
      <c r="N90" s="36"/>
      <c r="O90" s="36"/>
      <c r="P90" s="36"/>
      <c r="Q90" s="36"/>
      <c r="R90" s="36"/>
      <c r="S90" s="36"/>
      <c r="T90" s="36"/>
      <c r="U90" s="36"/>
      <c r="V90" s="36"/>
      <c r="W90" s="36"/>
      <c r="X90" s="36" t="s">
        <v>160</v>
      </c>
      <c r="Y90" s="36" t="s">
        <v>161</v>
      </c>
      <c r="Z90" s="36" t="s">
        <v>241</v>
      </c>
      <c r="AA90" s="41">
        <v>-7.9427779999999997</v>
      </c>
      <c r="AB90" s="41">
        <v>-77.667500000000004</v>
      </c>
      <c r="AC90" s="41">
        <v>-10.819722000000001</v>
      </c>
      <c r="AD90" s="41">
        <v>-75.599166999999994</v>
      </c>
      <c r="AE90" s="41">
        <v>-13.664167000000001</v>
      </c>
      <c r="AF90" s="41">
        <v>-70.483889000000005</v>
      </c>
      <c r="AG90" s="41"/>
      <c r="AH90" s="41"/>
      <c r="AI90" s="41"/>
      <c r="AJ90" s="41"/>
      <c r="AK90" s="41"/>
      <c r="AL90" s="41"/>
      <c r="AM90" s="41"/>
      <c r="AN90" s="41"/>
      <c r="AO90" s="41"/>
      <c r="AP90" s="41"/>
      <c r="AQ90" s="41"/>
      <c r="AR90" s="41"/>
      <c r="AS90" s="41"/>
      <c r="AT90" s="41"/>
      <c r="AU90" s="41"/>
      <c r="AV90" s="41"/>
      <c r="AW90" s="41"/>
      <c r="AX90" s="41"/>
      <c r="AY90" s="41"/>
      <c r="AZ90" s="41"/>
      <c r="BA90" s="41"/>
      <c r="BB90" s="41"/>
      <c r="BC90" s="41"/>
      <c r="BD90" s="41"/>
      <c r="BE90" s="36" t="s">
        <v>203</v>
      </c>
      <c r="BF90" s="37" t="s">
        <v>165</v>
      </c>
      <c r="BG90" s="37" t="s">
        <v>399</v>
      </c>
      <c r="BH90" s="37" t="s">
        <v>1095</v>
      </c>
      <c r="BI90" s="37" t="s">
        <v>861</v>
      </c>
      <c r="BJ90" s="37" t="s">
        <v>1001</v>
      </c>
      <c r="BK90" s="37"/>
      <c r="BL90" s="37"/>
      <c r="BM90" s="37"/>
      <c r="BN90" s="37"/>
      <c r="BO90" s="37"/>
      <c r="BP90" s="37"/>
      <c r="BQ90" s="37"/>
      <c r="BR90" s="37"/>
      <c r="BS90" s="37"/>
      <c r="BT90" s="37"/>
      <c r="BU90" s="37"/>
      <c r="BV90" s="37"/>
      <c r="BW90" s="37"/>
      <c r="BX90" s="37"/>
      <c r="BY90" s="37"/>
      <c r="BZ90" s="37"/>
      <c r="CA90" s="37"/>
      <c r="CB90" s="37"/>
      <c r="CC90" s="37"/>
      <c r="CD90" s="37"/>
      <c r="CE90" s="37"/>
      <c r="CF90" s="37"/>
      <c r="CG90" s="37"/>
      <c r="CH90" s="37"/>
      <c r="CI90" s="37"/>
      <c r="CJ90" s="37"/>
      <c r="CK90" s="36">
        <v>5</v>
      </c>
      <c r="CL90" s="37" t="s">
        <v>377</v>
      </c>
      <c r="CM90" s="37"/>
      <c r="CN90" s="37"/>
      <c r="CO90" s="37"/>
      <c r="CP90" s="37"/>
      <c r="CQ90" s="37"/>
      <c r="CR90" s="37"/>
      <c r="CS90" s="37"/>
      <c r="CT90" s="37"/>
      <c r="CU90" s="37"/>
      <c r="CV90" s="37"/>
      <c r="CW90" s="37"/>
      <c r="CX90" s="37"/>
      <c r="CY90" s="37"/>
      <c r="CZ90" s="37"/>
      <c r="DA90" s="37"/>
      <c r="DB90" s="37"/>
      <c r="DC90" s="37"/>
      <c r="DD90" s="37"/>
      <c r="DE90" s="37"/>
      <c r="DF90" s="37"/>
      <c r="DG90" s="37"/>
      <c r="DH90" s="37"/>
      <c r="DI90" s="37"/>
      <c r="DJ90" s="37"/>
      <c r="DK90" s="37"/>
      <c r="DL90" s="37"/>
      <c r="DM90" s="37"/>
      <c r="DN90" s="37"/>
      <c r="DO90" s="37"/>
      <c r="DP90" s="37"/>
      <c r="DQ90" s="37"/>
      <c r="DR90" s="37"/>
      <c r="DS90" s="37"/>
      <c r="DT90" s="37"/>
      <c r="DU90" s="37"/>
      <c r="DV90" s="37"/>
      <c r="DW90" s="37"/>
      <c r="DX90" s="37"/>
      <c r="DY90" s="37"/>
      <c r="DZ90" s="37"/>
      <c r="EA90" s="37"/>
      <c r="EB90" s="37"/>
      <c r="EC90" s="37"/>
      <c r="ED90" s="37"/>
      <c r="EE90" s="37"/>
      <c r="EF90" s="37"/>
      <c r="EG90" s="37"/>
      <c r="EH90" s="37"/>
      <c r="EI90" s="37"/>
      <c r="EJ90" s="37"/>
      <c r="EK90" s="37"/>
      <c r="EL90" s="37"/>
      <c r="EM90" s="37"/>
      <c r="EN90" s="37"/>
      <c r="EO90" s="37"/>
      <c r="EP90" s="36">
        <v>1</v>
      </c>
      <c r="EQ90" s="36" t="s">
        <v>378</v>
      </c>
      <c r="ER90" s="36" t="s">
        <v>271</v>
      </c>
      <c r="ES90" s="36"/>
      <c r="ET90" s="36" t="s">
        <v>171</v>
      </c>
      <c r="EU90" s="36"/>
      <c r="EV90" s="36"/>
      <c r="EW90" s="36" t="s">
        <v>279</v>
      </c>
      <c r="EX90" s="36" t="s">
        <v>551</v>
      </c>
      <c r="EY90" s="36" t="s">
        <v>1096</v>
      </c>
      <c r="EZ90" s="36" t="s">
        <v>1097</v>
      </c>
      <c r="FA90" s="36" t="s">
        <v>322</v>
      </c>
      <c r="FB90" s="36"/>
      <c r="FC90" s="36"/>
      <c r="FD90" s="36"/>
      <c r="FE90" s="36"/>
      <c r="FF90" s="36"/>
      <c r="FG90" s="36" t="s">
        <v>195</v>
      </c>
      <c r="FH90" s="36"/>
      <c r="FI90" s="36"/>
      <c r="FJ90" s="36"/>
      <c r="FK90" s="38"/>
    </row>
    <row r="91" spans="1:167" x14ac:dyDescent="0.3">
      <c r="A91" s="16">
        <f>A90+1</f>
        <v>90</v>
      </c>
      <c r="B91" s="5" t="s">
        <v>1098</v>
      </c>
      <c r="C91" s="5">
        <v>2010</v>
      </c>
      <c r="D91" s="5" t="s">
        <v>153</v>
      </c>
      <c r="E91" s="5"/>
      <c r="F91" s="5"/>
      <c r="G91" s="5">
        <v>1986</v>
      </c>
      <c r="H91" s="5">
        <v>2004</v>
      </c>
      <c r="I91" s="5" t="s">
        <v>211</v>
      </c>
      <c r="J91" s="5" t="s">
        <v>1099</v>
      </c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 t="s">
        <v>160</v>
      </c>
      <c r="Y91" s="5" t="s">
        <v>160</v>
      </c>
      <c r="Z91" s="5" t="s">
        <v>226</v>
      </c>
      <c r="AA91" s="7">
        <v>8.6472219999999993</v>
      </c>
      <c r="AB91" s="7">
        <v>-67.189722000000003</v>
      </c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  <c r="AQ91" s="7"/>
      <c r="AR91" s="7"/>
      <c r="AS91" s="7"/>
      <c r="AT91" s="7"/>
      <c r="AU91" s="7"/>
      <c r="AV91" s="7"/>
      <c r="AW91" s="7"/>
      <c r="AX91" s="7"/>
      <c r="AY91" s="7"/>
      <c r="AZ91" s="7"/>
      <c r="BA91" s="7"/>
      <c r="BB91" s="7"/>
      <c r="BC91" s="7"/>
      <c r="BD91" s="7"/>
      <c r="BE91" s="5" t="s">
        <v>163</v>
      </c>
      <c r="BF91" s="12" t="s">
        <v>215</v>
      </c>
      <c r="BG91" s="12"/>
      <c r="BH91" s="12"/>
      <c r="BI91" s="12"/>
      <c r="BJ91" s="12"/>
      <c r="BK91" s="12"/>
      <c r="BL91" s="12"/>
      <c r="BM91" s="12"/>
      <c r="BN91" s="12"/>
      <c r="BO91" s="12"/>
      <c r="BP91" s="12"/>
      <c r="BQ91" s="12"/>
      <c r="BR91" s="12"/>
      <c r="BS91" s="12"/>
      <c r="BT91" s="12"/>
      <c r="BU91" s="12"/>
      <c r="BV91" s="12"/>
      <c r="BW91" s="12"/>
      <c r="BX91" s="12"/>
      <c r="BY91" s="12"/>
      <c r="BZ91" s="12"/>
      <c r="CA91" s="12"/>
      <c r="CB91" s="12"/>
      <c r="CC91" s="12"/>
      <c r="CD91" s="12"/>
      <c r="CE91" s="12"/>
      <c r="CF91" s="12"/>
      <c r="CG91" s="12"/>
      <c r="CH91" s="12"/>
      <c r="CI91" s="12"/>
      <c r="CJ91" s="12"/>
      <c r="CK91" s="5">
        <v>1</v>
      </c>
      <c r="CL91" s="12" t="s">
        <v>522</v>
      </c>
      <c r="CM91" s="12"/>
      <c r="CN91" s="12"/>
      <c r="CO91" s="12"/>
      <c r="CP91" s="12"/>
      <c r="CQ91" s="12"/>
      <c r="CR91" s="12"/>
      <c r="CS91" s="12"/>
      <c r="CT91" s="12"/>
      <c r="CU91" s="12"/>
      <c r="CV91" s="12"/>
      <c r="CW91" s="12"/>
      <c r="CX91" s="12"/>
      <c r="CY91" s="12"/>
      <c r="CZ91" s="12"/>
      <c r="DA91" s="12"/>
      <c r="DB91" s="12"/>
      <c r="DC91" s="12"/>
      <c r="DD91" s="12"/>
      <c r="DE91" s="12"/>
      <c r="DF91" s="12"/>
      <c r="DG91" s="12"/>
      <c r="DH91" s="12"/>
      <c r="DI91" s="12"/>
      <c r="DJ91" s="12"/>
      <c r="DK91" s="12"/>
      <c r="DL91" s="12"/>
      <c r="DM91" s="12"/>
      <c r="DN91" s="12"/>
      <c r="DO91" s="12"/>
      <c r="DP91" s="12"/>
      <c r="DQ91" s="12"/>
      <c r="DR91" s="12"/>
      <c r="DS91" s="12"/>
      <c r="DT91" s="12"/>
      <c r="DU91" s="12"/>
      <c r="DV91" s="12"/>
      <c r="DW91" s="12"/>
      <c r="DX91" s="12"/>
      <c r="DY91" s="12"/>
      <c r="DZ91" s="12"/>
      <c r="EA91" s="12"/>
      <c r="EB91" s="12"/>
      <c r="EC91" s="12"/>
      <c r="ED91" s="12"/>
      <c r="EE91" s="12"/>
      <c r="EF91" s="12"/>
      <c r="EG91" s="12"/>
      <c r="EH91" s="12"/>
      <c r="EI91" s="12"/>
      <c r="EJ91" s="12"/>
      <c r="EK91" s="12"/>
      <c r="EL91" s="12"/>
      <c r="EM91" s="12"/>
      <c r="EN91" s="12"/>
      <c r="EO91" s="12"/>
      <c r="EP91" s="5">
        <v>1</v>
      </c>
      <c r="EQ91" s="5" t="s">
        <v>1100</v>
      </c>
      <c r="ER91" s="5"/>
      <c r="ES91" s="5"/>
      <c r="ET91" s="5" t="s">
        <v>171</v>
      </c>
      <c r="EU91" s="5"/>
      <c r="EV91" s="5"/>
      <c r="EW91" s="5" t="s">
        <v>171</v>
      </c>
      <c r="EX91" s="5"/>
      <c r="EY91" s="5"/>
      <c r="EZ91" s="5"/>
      <c r="FA91" s="5"/>
      <c r="FB91" s="5"/>
      <c r="FC91" s="5"/>
      <c r="FD91" s="20"/>
      <c r="FE91" s="5"/>
      <c r="FF91" s="5"/>
      <c r="FG91" s="5"/>
      <c r="FH91" s="5"/>
      <c r="FI91" s="5"/>
      <c r="FJ91" s="5"/>
      <c r="FK91" s="17"/>
    </row>
    <row r="92" spans="1:167" x14ac:dyDescent="0.3">
      <c r="A92" s="36">
        <f>A91+1</f>
        <v>91</v>
      </c>
      <c r="B92" s="36" t="s">
        <v>901</v>
      </c>
      <c r="C92" s="36">
        <v>2001</v>
      </c>
      <c r="D92" s="36" t="s">
        <v>153</v>
      </c>
      <c r="E92" s="36"/>
      <c r="F92" s="36"/>
      <c r="G92" s="39">
        <v>34547</v>
      </c>
      <c r="H92" s="39">
        <v>34881</v>
      </c>
      <c r="I92" s="36" t="s">
        <v>178</v>
      </c>
      <c r="J92" s="36" t="s">
        <v>902</v>
      </c>
      <c r="K92" s="36"/>
      <c r="L92" s="36"/>
      <c r="M92" s="36"/>
      <c r="N92" s="36"/>
      <c r="O92" s="36"/>
      <c r="P92" s="36"/>
      <c r="Q92" s="36"/>
      <c r="R92" s="36"/>
      <c r="S92" s="36"/>
      <c r="T92" s="36"/>
      <c r="U92" s="36"/>
      <c r="V92" s="36"/>
      <c r="W92" s="36"/>
      <c r="X92" s="36" t="s">
        <v>161</v>
      </c>
      <c r="Y92" s="36" t="s">
        <v>161</v>
      </c>
      <c r="Z92" s="36"/>
      <c r="AA92" s="36">
        <v>-22.783332999999999</v>
      </c>
      <c r="AB92" s="36">
        <v>-50.583333000000003</v>
      </c>
      <c r="AC92" s="36"/>
      <c r="AD92" s="36"/>
      <c r="AE92" s="36"/>
      <c r="AF92" s="36"/>
      <c r="AG92" s="36"/>
      <c r="AH92" s="36"/>
      <c r="AI92" s="36"/>
      <c r="AJ92" s="36"/>
      <c r="AK92" s="36"/>
      <c r="AL92" s="36"/>
      <c r="AM92" s="36"/>
      <c r="AN92" s="36"/>
      <c r="AO92" s="36"/>
      <c r="AP92" s="36"/>
      <c r="AQ92" s="36"/>
      <c r="AR92" s="36"/>
      <c r="AS92" s="36"/>
      <c r="AT92" s="36"/>
      <c r="AU92" s="36"/>
      <c r="AV92" s="36"/>
      <c r="AW92" s="36"/>
      <c r="AX92" s="36"/>
      <c r="AY92" s="36"/>
      <c r="AZ92" s="36"/>
      <c r="BA92" s="36"/>
      <c r="BB92" s="36"/>
      <c r="BC92" s="36"/>
      <c r="BD92" s="36"/>
      <c r="BE92" s="36" t="s">
        <v>163</v>
      </c>
      <c r="BF92" s="37" t="s">
        <v>165</v>
      </c>
      <c r="BG92" s="37" t="s">
        <v>215</v>
      </c>
      <c r="BH92" s="37" t="s">
        <v>167</v>
      </c>
      <c r="BI92" s="37" t="s">
        <v>164</v>
      </c>
      <c r="BJ92" s="37"/>
      <c r="BK92" s="37"/>
      <c r="BL92" s="37"/>
      <c r="BM92" s="37"/>
      <c r="BN92" s="37"/>
      <c r="BO92" s="37"/>
      <c r="BP92" s="37"/>
      <c r="BQ92" s="37"/>
      <c r="BR92" s="37"/>
      <c r="BS92" s="37"/>
      <c r="BT92" s="37"/>
      <c r="BU92" s="37"/>
      <c r="BV92" s="37"/>
      <c r="BW92" s="37"/>
      <c r="BX92" s="37"/>
      <c r="BY92" s="37"/>
      <c r="BZ92" s="37"/>
      <c r="CA92" s="37"/>
      <c r="CB92" s="37"/>
      <c r="CC92" s="37"/>
      <c r="CD92" s="37"/>
      <c r="CE92" s="37"/>
      <c r="CF92" s="37"/>
      <c r="CG92" s="37"/>
      <c r="CH92" s="37"/>
      <c r="CI92" s="37"/>
      <c r="CJ92" s="37"/>
      <c r="CK92" s="36">
        <v>4</v>
      </c>
      <c r="CL92" s="37" t="s">
        <v>242</v>
      </c>
      <c r="CM92" s="37"/>
      <c r="CN92" s="37"/>
      <c r="CO92" s="37"/>
      <c r="CP92" s="37"/>
      <c r="CQ92" s="37"/>
      <c r="CR92" s="37"/>
      <c r="CS92" s="37"/>
      <c r="CT92" s="37"/>
      <c r="CU92" s="36"/>
      <c r="CV92" s="36"/>
      <c r="CW92" s="37"/>
      <c r="CX92" s="37"/>
      <c r="CY92" s="37"/>
      <c r="CZ92" s="37"/>
      <c r="DA92" s="37"/>
      <c r="DB92" s="37"/>
      <c r="DC92" s="37"/>
      <c r="DD92" s="37"/>
      <c r="DE92" s="37"/>
      <c r="DF92" s="37"/>
      <c r="DG92" s="37"/>
      <c r="DH92" s="37"/>
      <c r="DI92" s="37"/>
      <c r="DJ92" s="37"/>
      <c r="DK92" s="37"/>
      <c r="DL92" s="37"/>
      <c r="DM92" s="37"/>
      <c r="DN92" s="37"/>
      <c r="DO92" s="37"/>
      <c r="DP92" s="37"/>
      <c r="DQ92" s="37"/>
      <c r="DR92" s="37"/>
      <c r="DS92" s="37"/>
      <c r="DT92" s="37"/>
      <c r="DU92" s="37"/>
      <c r="DV92" s="37"/>
      <c r="DW92" s="37"/>
      <c r="DX92" s="37"/>
      <c r="DY92" s="37"/>
      <c r="DZ92" s="37"/>
      <c r="EA92" s="37"/>
      <c r="EB92" s="37"/>
      <c r="EC92" s="37"/>
      <c r="ED92" s="37"/>
      <c r="EE92" s="37"/>
      <c r="EF92" s="37"/>
      <c r="EG92" s="37"/>
      <c r="EH92" s="37"/>
      <c r="EI92" s="37"/>
      <c r="EJ92" s="37"/>
      <c r="EK92" s="37"/>
      <c r="EL92" s="37"/>
      <c r="EM92" s="37"/>
      <c r="EN92" s="37"/>
      <c r="EO92" s="37"/>
      <c r="EP92" s="36">
        <v>1</v>
      </c>
      <c r="EQ92" s="36" t="s">
        <v>271</v>
      </c>
      <c r="ER92" s="36"/>
      <c r="ES92" s="36"/>
      <c r="ET92" s="36" t="s">
        <v>819</v>
      </c>
      <c r="EU92" s="36"/>
      <c r="EV92" s="36"/>
      <c r="EW92" s="36" t="s">
        <v>171</v>
      </c>
      <c r="EX92" s="36"/>
      <c r="EY92" s="36"/>
      <c r="EZ92" s="36"/>
      <c r="FA92" s="36"/>
      <c r="FB92" s="36"/>
      <c r="FC92" s="36"/>
      <c r="FD92" s="36"/>
      <c r="FE92" s="36"/>
      <c r="FF92" s="36"/>
      <c r="FG92" s="36"/>
      <c r="FH92" s="36"/>
      <c r="FI92" s="36"/>
      <c r="FJ92" s="36"/>
      <c r="FK92" s="38"/>
    </row>
    <row r="93" spans="1:167" x14ac:dyDescent="0.3">
      <c r="A93" s="42">
        <f>A92+1</f>
        <v>92</v>
      </c>
      <c r="B93" s="43" t="s">
        <v>556</v>
      </c>
      <c r="C93" s="43">
        <v>2007</v>
      </c>
      <c r="D93" s="43" t="s">
        <v>153</v>
      </c>
      <c r="E93" s="43" t="s">
        <v>175</v>
      </c>
      <c r="F93" s="43"/>
      <c r="G93" s="44">
        <v>38353</v>
      </c>
      <c r="H93" s="44">
        <v>38777</v>
      </c>
      <c r="I93" s="43" t="s">
        <v>532</v>
      </c>
      <c r="J93" s="43" t="s">
        <v>557</v>
      </c>
      <c r="K93" s="43" t="s">
        <v>558</v>
      </c>
      <c r="L93" s="43" t="s">
        <v>559</v>
      </c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 t="s">
        <v>161</v>
      </c>
      <c r="Y93" s="43" t="s">
        <v>161</v>
      </c>
      <c r="Z93" s="43" t="s">
        <v>560</v>
      </c>
      <c r="AA93" s="43">
        <v>-17.218568000000001</v>
      </c>
      <c r="AB93" s="43">
        <v>-62.895226999999998</v>
      </c>
      <c r="AC93" s="43">
        <v>-17.113333000000001</v>
      </c>
      <c r="AD93" s="43">
        <v>-63.9375</v>
      </c>
      <c r="AE93" s="43">
        <v>-14.879721999999999</v>
      </c>
      <c r="AF93" s="43">
        <v>-64.852500000000006</v>
      </c>
      <c r="AG93" s="43"/>
      <c r="AH93" s="43"/>
      <c r="AI93" s="43"/>
      <c r="AJ93" s="43"/>
      <c r="AK93" s="43"/>
      <c r="AL93" s="43"/>
      <c r="AM93" s="43"/>
      <c r="AN93" s="43"/>
      <c r="AO93" s="43"/>
      <c r="AP93" s="43"/>
      <c r="AQ93" s="43"/>
      <c r="AR93" s="43"/>
      <c r="AS93" s="43"/>
      <c r="AT93" s="43"/>
      <c r="AU93" s="43"/>
      <c r="AV93" s="43"/>
      <c r="AW93" s="43"/>
      <c r="AX93" s="43"/>
      <c r="AY93" s="43"/>
      <c r="AZ93" s="43"/>
      <c r="BA93" s="43"/>
      <c r="BB93" s="43"/>
      <c r="BC93" s="43"/>
      <c r="BD93" s="43"/>
      <c r="BE93" s="43" t="s">
        <v>163</v>
      </c>
      <c r="BF93" s="45" t="s">
        <v>215</v>
      </c>
      <c r="BG93" s="45" t="s">
        <v>227</v>
      </c>
      <c r="BH93" s="45" t="s">
        <v>164</v>
      </c>
      <c r="BI93" s="45"/>
      <c r="BJ93" s="45"/>
      <c r="BK93" s="45"/>
      <c r="BL93" s="45"/>
      <c r="BM93" s="45"/>
      <c r="BN93" s="45"/>
      <c r="BO93" s="45"/>
      <c r="BP93" s="45"/>
      <c r="BQ93" s="45"/>
      <c r="BR93" s="45"/>
      <c r="BS93" s="45"/>
      <c r="BT93" s="45"/>
      <c r="BU93" s="45"/>
      <c r="BV93" s="45"/>
      <c r="BW93" s="45"/>
      <c r="BX93" s="45"/>
      <c r="BY93" s="45"/>
      <c r="BZ93" s="45"/>
      <c r="CA93" s="45"/>
      <c r="CB93" s="45"/>
      <c r="CC93" s="45"/>
      <c r="CD93" s="45"/>
      <c r="CE93" s="45"/>
      <c r="CF93" s="45"/>
      <c r="CG93" s="45"/>
      <c r="CH93" s="45"/>
      <c r="CI93" s="45"/>
      <c r="CJ93" s="45"/>
      <c r="CK93" s="43">
        <v>3</v>
      </c>
      <c r="CL93" s="45" t="s">
        <v>561</v>
      </c>
      <c r="CM93" s="45"/>
      <c r="CN93" s="45"/>
      <c r="CO93" s="45"/>
      <c r="CP93" s="45"/>
      <c r="CQ93" s="45"/>
      <c r="CR93" s="45"/>
      <c r="CS93" s="45"/>
      <c r="CT93" s="45"/>
      <c r="CU93" s="45"/>
      <c r="CV93" s="45"/>
      <c r="CW93" s="45"/>
      <c r="CX93" s="45"/>
      <c r="CY93" s="45"/>
      <c r="CZ93" s="45"/>
      <c r="DA93" s="45"/>
      <c r="DB93" s="45"/>
      <c r="DC93" s="45"/>
      <c r="DD93" s="45"/>
      <c r="DE93" s="45"/>
      <c r="DF93" s="45"/>
      <c r="DG93" s="45"/>
      <c r="DH93" s="45"/>
      <c r="DI93" s="45"/>
      <c r="DJ93" s="45"/>
      <c r="DK93" s="45"/>
      <c r="DL93" s="45"/>
      <c r="DM93" s="45"/>
      <c r="DN93" s="45"/>
      <c r="DO93" s="45"/>
      <c r="DP93" s="45"/>
      <c r="DQ93" s="45"/>
      <c r="DR93" s="45"/>
      <c r="DS93" s="45"/>
      <c r="DT93" s="45"/>
      <c r="DU93" s="45"/>
      <c r="DV93" s="45"/>
      <c r="DW93" s="45"/>
      <c r="DX93" s="45"/>
      <c r="DY93" s="45"/>
      <c r="DZ93" s="45"/>
      <c r="EA93" s="45"/>
      <c r="EB93" s="45"/>
      <c r="EC93" s="45"/>
      <c r="ED93" s="45"/>
      <c r="EE93" s="45"/>
      <c r="EF93" s="45"/>
      <c r="EG93" s="45"/>
      <c r="EH93" s="45"/>
      <c r="EI93" s="45"/>
      <c r="EJ93" s="45"/>
      <c r="EK93" s="45"/>
      <c r="EL93" s="45"/>
      <c r="EM93" s="45"/>
      <c r="EN93" s="45"/>
      <c r="EO93" s="45"/>
      <c r="EP93" s="43">
        <v>1</v>
      </c>
      <c r="EQ93" s="43" t="s">
        <v>271</v>
      </c>
      <c r="ER93" s="43" t="s">
        <v>188</v>
      </c>
      <c r="ES93" s="43"/>
      <c r="ET93" s="43" t="s">
        <v>188</v>
      </c>
      <c r="EU93" s="43"/>
      <c r="EV93" s="43"/>
      <c r="EW93" s="43" t="s">
        <v>562</v>
      </c>
      <c r="EX93" s="43" t="s">
        <v>563</v>
      </c>
      <c r="EY93" s="43" t="s">
        <v>564</v>
      </c>
      <c r="EZ93" s="43" t="s">
        <v>229</v>
      </c>
      <c r="FA93" s="43"/>
      <c r="FB93" s="43"/>
      <c r="FC93" s="43"/>
      <c r="FD93" s="43"/>
      <c r="FE93" s="43"/>
      <c r="FF93" s="43"/>
      <c r="FG93" s="43" t="s">
        <v>565</v>
      </c>
      <c r="FH93" s="43" t="s">
        <v>188</v>
      </c>
      <c r="FI93" s="43" t="s">
        <v>566</v>
      </c>
      <c r="FJ93" s="43" t="s">
        <v>567</v>
      </c>
      <c r="FK93" s="46" t="s">
        <v>568</v>
      </c>
    </row>
    <row r="94" spans="1:167" x14ac:dyDescent="0.3">
      <c r="A94" s="35">
        <f>A93+1</f>
        <v>93</v>
      </c>
      <c r="B94" s="36" t="s">
        <v>903</v>
      </c>
      <c r="C94" s="36">
        <v>2017</v>
      </c>
      <c r="D94" s="36" t="s">
        <v>153</v>
      </c>
      <c r="E94" s="36"/>
      <c r="F94" s="36"/>
      <c r="G94" s="36">
        <v>2006</v>
      </c>
      <c r="H94" s="36">
        <v>2008</v>
      </c>
      <c r="I94" s="36" t="s">
        <v>904</v>
      </c>
      <c r="J94" s="36" t="s">
        <v>559</v>
      </c>
      <c r="K94" s="36" t="s">
        <v>558</v>
      </c>
      <c r="L94" s="36" t="s">
        <v>905</v>
      </c>
      <c r="M94" s="36"/>
      <c r="N94" s="36"/>
      <c r="O94" s="36"/>
      <c r="P94" s="36"/>
      <c r="Q94" s="36"/>
      <c r="R94" s="36"/>
      <c r="S94" s="36"/>
      <c r="T94" s="36"/>
      <c r="U94" s="36"/>
      <c r="V94" s="36"/>
      <c r="W94" s="36"/>
      <c r="X94" s="36" t="s">
        <v>161</v>
      </c>
      <c r="Y94" s="36" t="s">
        <v>160</v>
      </c>
      <c r="Z94" s="36"/>
      <c r="AA94" s="36">
        <v>-15.760999999999999</v>
      </c>
      <c r="AB94" s="36">
        <v>-64.156999999999996</v>
      </c>
      <c r="AC94" s="36">
        <v>-25.923999999999999</v>
      </c>
      <c r="AD94" s="36">
        <v>-58.534999999999997</v>
      </c>
      <c r="AE94" s="36"/>
      <c r="AF94" s="36"/>
      <c r="AG94" s="36"/>
      <c r="AH94" s="36"/>
      <c r="AI94" s="36"/>
      <c r="AJ94" s="36"/>
      <c r="AK94" s="36"/>
      <c r="AL94" s="36"/>
      <c r="AM94" s="36"/>
      <c r="AN94" s="36"/>
      <c r="AO94" s="36"/>
      <c r="AP94" s="36"/>
      <c r="AQ94" s="36"/>
      <c r="AR94" s="36"/>
      <c r="AS94" s="36"/>
      <c r="AT94" s="36"/>
      <c r="AU94" s="36"/>
      <c r="AV94" s="36"/>
      <c r="AW94" s="36"/>
      <c r="AX94" s="36"/>
      <c r="AY94" s="36"/>
      <c r="AZ94" s="36"/>
      <c r="BA94" s="36"/>
      <c r="BB94" s="36"/>
      <c r="BC94" s="36"/>
      <c r="BD94" s="36"/>
      <c r="BE94" s="36" t="s">
        <v>163</v>
      </c>
      <c r="BF94" s="37" t="s">
        <v>215</v>
      </c>
      <c r="BG94" s="37"/>
      <c r="BH94" s="37"/>
      <c r="BI94" s="37"/>
      <c r="BJ94" s="37"/>
      <c r="BK94" s="37"/>
      <c r="BL94" s="37"/>
      <c r="BM94" s="37"/>
      <c r="BN94" s="37"/>
      <c r="BO94" s="37"/>
      <c r="BP94" s="37"/>
      <c r="BQ94" s="37"/>
      <c r="BR94" s="37"/>
      <c r="BS94" s="37"/>
      <c r="BT94" s="37"/>
      <c r="BU94" s="37"/>
      <c r="BV94" s="37"/>
      <c r="BW94" s="37"/>
      <c r="BX94" s="37"/>
      <c r="BY94" s="37"/>
      <c r="BZ94" s="37"/>
      <c r="CA94" s="37"/>
      <c r="CB94" s="37"/>
      <c r="CC94" s="37"/>
      <c r="CD94" s="37"/>
      <c r="CE94" s="37"/>
      <c r="CF94" s="37"/>
      <c r="CG94" s="37"/>
      <c r="CH94" s="37"/>
      <c r="CI94" s="37"/>
      <c r="CJ94" s="37"/>
      <c r="CK94" s="36">
        <v>1</v>
      </c>
      <c r="CL94" s="37" t="s">
        <v>561</v>
      </c>
      <c r="CM94" s="37"/>
      <c r="CN94" s="37"/>
      <c r="CO94" s="37"/>
      <c r="CP94" s="37"/>
      <c r="CQ94" s="37"/>
      <c r="CR94" s="37"/>
      <c r="CS94" s="37"/>
      <c r="CT94" s="37"/>
      <c r="CU94" s="37"/>
      <c r="CV94" s="37"/>
      <c r="CW94" s="37"/>
      <c r="CX94" s="37"/>
      <c r="CY94" s="37"/>
      <c r="CZ94" s="37"/>
      <c r="DA94" s="37"/>
      <c r="DB94" s="37"/>
      <c r="DC94" s="37"/>
      <c r="DD94" s="37"/>
      <c r="DE94" s="37"/>
      <c r="DF94" s="37"/>
      <c r="DG94" s="37"/>
      <c r="DH94" s="37"/>
      <c r="DI94" s="37"/>
      <c r="DJ94" s="37"/>
      <c r="DK94" s="37"/>
      <c r="DL94" s="37"/>
      <c r="DM94" s="37"/>
      <c r="DN94" s="37"/>
      <c r="DO94" s="37"/>
      <c r="DP94" s="37"/>
      <c r="DQ94" s="37"/>
      <c r="DR94" s="37"/>
      <c r="DS94" s="37"/>
      <c r="DT94" s="37"/>
      <c r="DU94" s="37"/>
      <c r="DV94" s="37"/>
      <c r="DW94" s="37"/>
      <c r="DX94" s="37"/>
      <c r="DY94" s="37"/>
      <c r="DZ94" s="37"/>
      <c r="EA94" s="37"/>
      <c r="EB94" s="37"/>
      <c r="EC94" s="37"/>
      <c r="ED94" s="37"/>
      <c r="EE94" s="37"/>
      <c r="EF94" s="37"/>
      <c r="EG94" s="37"/>
      <c r="EH94" s="37"/>
      <c r="EI94" s="37"/>
      <c r="EJ94" s="37"/>
      <c r="EK94" s="37"/>
      <c r="EL94" s="37"/>
      <c r="EM94" s="37"/>
      <c r="EN94" s="37"/>
      <c r="EO94" s="37"/>
      <c r="EP94" s="36">
        <v>1</v>
      </c>
      <c r="EQ94" s="36" t="s">
        <v>217</v>
      </c>
      <c r="ER94" s="36" t="s">
        <v>906</v>
      </c>
      <c r="ES94" s="36"/>
      <c r="ET94" s="36" t="s">
        <v>171</v>
      </c>
      <c r="EU94" s="36"/>
      <c r="EV94" s="36"/>
      <c r="EW94" s="36" t="s">
        <v>229</v>
      </c>
      <c r="EX94" s="36"/>
      <c r="EY94" s="36"/>
      <c r="EZ94" s="36"/>
      <c r="FA94" s="36"/>
      <c r="FB94" s="36"/>
      <c r="FC94" s="36"/>
      <c r="FD94" s="36"/>
      <c r="FE94" s="36"/>
      <c r="FF94" s="36"/>
      <c r="FG94" s="36" t="s">
        <v>195</v>
      </c>
      <c r="FH94" s="36"/>
      <c r="FI94" s="36"/>
      <c r="FJ94" s="36"/>
      <c r="FK94" s="38"/>
    </row>
    <row r="95" spans="1:167" x14ac:dyDescent="0.3">
      <c r="A95" s="47">
        <f>A94+1</f>
        <v>94</v>
      </c>
      <c r="B95" s="48" t="s">
        <v>907</v>
      </c>
      <c r="C95" s="48">
        <v>2003</v>
      </c>
      <c r="D95" s="48" t="s">
        <v>209</v>
      </c>
      <c r="E95" s="48" t="s">
        <v>174</v>
      </c>
      <c r="F95" s="48"/>
      <c r="G95" s="49">
        <v>36495</v>
      </c>
      <c r="H95" s="49">
        <v>36647</v>
      </c>
      <c r="I95" s="48" t="s">
        <v>198</v>
      </c>
      <c r="J95" s="48" t="s">
        <v>908</v>
      </c>
      <c r="K95" s="48"/>
      <c r="L95" s="48"/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 t="s">
        <v>161</v>
      </c>
      <c r="Y95" s="48" t="s">
        <v>160</v>
      </c>
      <c r="Z95" s="48"/>
      <c r="AA95" s="48">
        <v>-12.116667</v>
      </c>
      <c r="AB95" s="48">
        <v>-75.2</v>
      </c>
      <c r="AC95" s="48"/>
      <c r="AD95" s="48"/>
      <c r="AE95" s="48"/>
      <c r="AF95" s="48"/>
      <c r="AG95" s="48"/>
      <c r="AH95" s="48"/>
      <c r="AI95" s="48"/>
      <c r="AJ95" s="48"/>
      <c r="AK95" s="48"/>
      <c r="AL95" s="48"/>
      <c r="AM95" s="48"/>
      <c r="AN95" s="48"/>
      <c r="AO95" s="48"/>
      <c r="AP95" s="48"/>
      <c r="AQ95" s="48"/>
      <c r="AR95" s="48"/>
      <c r="AS95" s="48"/>
      <c r="AT95" s="48"/>
      <c r="AU95" s="48"/>
      <c r="AV95" s="48"/>
      <c r="AW95" s="48"/>
      <c r="AX95" s="48"/>
      <c r="AY95" s="48"/>
      <c r="AZ95" s="48"/>
      <c r="BA95" s="48"/>
      <c r="BB95" s="48"/>
      <c r="BC95" s="48"/>
      <c r="BD95" s="48"/>
      <c r="BE95" s="48" t="s">
        <v>389</v>
      </c>
      <c r="BF95" s="50" t="s">
        <v>446</v>
      </c>
      <c r="BG95" s="50"/>
      <c r="BH95" s="50"/>
      <c r="BI95" s="50"/>
      <c r="BJ95" s="50"/>
      <c r="BK95" s="50"/>
      <c r="BL95" s="50"/>
      <c r="BM95" s="50"/>
      <c r="BN95" s="50"/>
      <c r="BO95" s="50"/>
      <c r="BP95" s="50"/>
      <c r="BQ95" s="50"/>
      <c r="BR95" s="50"/>
      <c r="BS95" s="50"/>
      <c r="BT95" s="50"/>
      <c r="BU95" s="50"/>
      <c r="BV95" s="50"/>
      <c r="BW95" s="50"/>
      <c r="BX95" s="50"/>
      <c r="BY95" s="50"/>
      <c r="BZ95" s="50"/>
      <c r="CA95" s="50"/>
      <c r="CB95" s="50"/>
      <c r="CC95" s="50"/>
      <c r="CD95" s="50"/>
      <c r="CE95" s="50"/>
      <c r="CF95" s="50"/>
      <c r="CG95" s="50"/>
      <c r="CH95" s="50"/>
      <c r="CI95" s="50"/>
      <c r="CJ95" s="50"/>
      <c r="CK95" s="48">
        <v>1</v>
      </c>
      <c r="CL95" s="50" t="s">
        <v>242</v>
      </c>
      <c r="CM95" s="50" t="s">
        <v>455</v>
      </c>
      <c r="CN95" s="50" t="s">
        <v>909</v>
      </c>
      <c r="CO95" s="50" t="s">
        <v>910</v>
      </c>
      <c r="CP95" s="50" t="s">
        <v>448</v>
      </c>
      <c r="CQ95" s="50"/>
      <c r="CR95" s="50"/>
      <c r="CS95" s="50"/>
      <c r="CT95" s="50"/>
      <c r="CU95" s="50"/>
      <c r="CV95" s="50"/>
      <c r="CW95" s="50"/>
      <c r="CX95" s="50"/>
      <c r="CY95" s="50"/>
      <c r="CZ95" s="50"/>
      <c r="DA95" s="50"/>
      <c r="DB95" s="50"/>
      <c r="DC95" s="50"/>
      <c r="DD95" s="50"/>
      <c r="DE95" s="50"/>
      <c r="DF95" s="50"/>
      <c r="DG95" s="50"/>
      <c r="DH95" s="50"/>
      <c r="DI95" s="50"/>
      <c r="DJ95" s="50"/>
      <c r="DK95" s="50"/>
      <c r="DL95" s="50"/>
      <c r="DM95" s="50"/>
      <c r="DN95" s="50"/>
      <c r="DO95" s="50"/>
      <c r="DP95" s="50"/>
      <c r="DQ95" s="50"/>
      <c r="DR95" s="50"/>
      <c r="DS95" s="50"/>
      <c r="DT95" s="50"/>
      <c r="DU95" s="50"/>
      <c r="DV95" s="50"/>
      <c r="DW95" s="50"/>
      <c r="DX95" s="50"/>
      <c r="DY95" s="50"/>
      <c r="DZ95" s="50"/>
      <c r="EA95" s="50"/>
      <c r="EB95" s="50"/>
      <c r="EC95" s="50"/>
      <c r="ED95" s="50"/>
      <c r="EE95" s="50"/>
      <c r="EF95" s="50"/>
      <c r="EG95" s="50"/>
      <c r="EH95" s="50"/>
      <c r="EI95" s="50"/>
      <c r="EJ95" s="50"/>
      <c r="EK95" s="50"/>
      <c r="EL95" s="50"/>
      <c r="EM95" s="50"/>
      <c r="EN95" s="50"/>
      <c r="EO95" s="50"/>
      <c r="EP95" s="48">
        <v>5</v>
      </c>
      <c r="EQ95" s="48" t="s">
        <v>819</v>
      </c>
      <c r="ER95" s="48"/>
      <c r="ES95" s="48"/>
      <c r="ET95" s="48" t="s">
        <v>911</v>
      </c>
      <c r="EU95" s="48"/>
      <c r="EV95" s="48"/>
      <c r="EW95" s="48" t="s">
        <v>912</v>
      </c>
      <c r="EX95" s="48" t="s">
        <v>572</v>
      </c>
      <c r="EY95" s="48" t="s">
        <v>913</v>
      </c>
      <c r="EZ95" s="48"/>
      <c r="FA95" s="48"/>
      <c r="FB95" s="48"/>
      <c r="FC95" s="48"/>
      <c r="FD95" s="48"/>
      <c r="FE95" s="48"/>
      <c r="FF95" s="48"/>
      <c r="FG95" s="48" t="s">
        <v>542</v>
      </c>
      <c r="FH95" s="48" t="s">
        <v>220</v>
      </c>
      <c r="FI95" s="48"/>
      <c r="FJ95" s="48"/>
      <c r="FK95" s="51"/>
    </row>
    <row r="96" spans="1:167" x14ac:dyDescent="0.3">
      <c r="A96" s="35">
        <f>A95+1</f>
        <v>95</v>
      </c>
      <c r="B96" s="36" t="s">
        <v>569</v>
      </c>
      <c r="C96" s="36">
        <v>2015</v>
      </c>
      <c r="D96" s="36" t="s">
        <v>175</v>
      </c>
      <c r="E96" s="36"/>
      <c r="F96" s="36"/>
      <c r="G96" s="39">
        <v>40422</v>
      </c>
      <c r="H96" s="39">
        <v>40909</v>
      </c>
      <c r="I96" s="36" t="s">
        <v>178</v>
      </c>
      <c r="J96" s="36" t="s">
        <v>570</v>
      </c>
      <c r="K96" s="36"/>
      <c r="L96" s="36"/>
      <c r="M96" s="36"/>
      <c r="N96" s="36"/>
      <c r="O96" s="36"/>
      <c r="P96" s="36"/>
      <c r="Q96" s="36"/>
      <c r="R96" s="36"/>
      <c r="S96" s="36"/>
      <c r="T96" s="36"/>
      <c r="U96" s="36"/>
      <c r="V96" s="36"/>
      <c r="W96" s="36"/>
      <c r="X96" s="36" t="s">
        <v>161</v>
      </c>
      <c r="Y96" s="36" t="s">
        <v>160</v>
      </c>
      <c r="Z96" s="36"/>
      <c r="AA96" s="41">
        <v>-29.447222</v>
      </c>
      <c r="AB96" s="41">
        <v>-53.280555999999997</v>
      </c>
      <c r="AC96" s="36"/>
      <c r="AD96" s="36"/>
      <c r="AE96" s="36"/>
      <c r="AF96" s="36"/>
      <c r="AG96" s="36"/>
      <c r="AH96" s="36"/>
      <c r="AI96" s="36"/>
      <c r="AJ96" s="36"/>
      <c r="AK96" s="36"/>
      <c r="AL96" s="36"/>
      <c r="AM96" s="36"/>
      <c r="AN96" s="36"/>
      <c r="AO96" s="36"/>
      <c r="AP96" s="36"/>
      <c r="AQ96" s="36"/>
      <c r="AR96" s="36"/>
      <c r="AS96" s="36"/>
      <c r="AT96" s="36"/>
      <c r="AU96" s="36"/>
      <c r="AV96" s="36"/>
      <c r="AW96" s="36"/>
      <c r="AX96" s="36"/>
      <c r="AY96" s="36"/>
      <c r="AZ96" s="36"/>
      <c r="BA96" s="36"/>
      <c r="BB96" s="36"/>
      <c r="BC96" s="36"/>
      <c r="BD96" s="36"/>
      <c r="BE96" s="36" t="s">
        <v>203</v>
      </c>
      <c r="BF96" s="37" t="s">
        <v>165</v>
      </c>
      <c r="BG96" s="37"/>
      <c r="BH96" s="37"/>
      <c r="BI96" s="37"/>
      <c r="BJ96" s="37"/>
      <c r="BK96" s="37"/>
      <c r="BL96" s="37"/>
      <c r="BM96" s="37"/>
      <c r="BN96" s="37"/>
      <c r="BO96" s="37"/>
      <c r="BP96" s="37"/>
      <c r="BQ96" s="37"/>
      <c r="BR96" s="37"/>
      <c r="BS96" s="37"/>
      <c r="BT96" s="37"/>
      <c r="BU96" s="37"/>
      <c r="BV96" s="37"/>
      <c r="BW96" s="37"/>
      <c r="BX96" s="37"/>
      <c r="BY96" s="37"/>
      <c r="BZ96" s="37"/>
      <c r="CA96" s="37"/>
      <c r="CB96" s="37"/>
      <c r="CC96" s="37"/>
      <c r="CD96" s="37"/>
      <c r="CE96" s="37"/>
      <c r="CF96" s="37"/>
      <c r="CG96" s="37"/>
      <c r="CH96" s="37"/>
      <c r="CI96" s="37"/>
      <c r="CJ96" s="37"/>
      <c r="CK96" s="36">
        <v>1</v>
      </c>
      <c r="CL96" s="37" t="s">
        <v>571</v>
      </c>
      <c r="CM96" s="37"/>
      <c r="CN96" s="37"/>
      <c r="CO96" s="37"/>
      <c r="CP96" s="37"/>
      <c r="CQ96" s="37"/>
      <c r="CR96" s="37"/>
      <c r="CS96" s="37"/>
      <c r="CT96" s="37"/>
      <c r="CU96" s="37"/>
      <c r="CV96" s="37"/>
      <c r="CW96" s="37"/>
      <c r="CX96" s="37"/>
      <c r="CY96" s="37"/>
      <c r="CZ96" s="37"/>
      <c r="DA96" s="37"/>
      <c r="DB96" s="37"/>
      <c r="DC96" s="37"/>
      <c r="DD96" s="37"/>
      <c r="DE96" s="37"/>
      <c r="DF96" s="37"/>
      <c r="DG96" s="37"/>
      <c r="DH96" s="37"/>
      <c r="DI96" s="37"/>
      <c r="DJ96" s="37"/>
      <c r="DK96" s="37"/>
      <c r="DL96" s="37"/>
      <c r="DM96" s="37"/>
      <c r="DN96" s="37"/>
      <c r="DO96" s="37"/>
      <c r="DP96" s="37"/>
      <c r="DQ96" s="37"/>
      <c r="DR96" s="37"/>
      <c r="DS96" s="37"/>
      <c r="DT96" s="37"/>
      <c r="DU96" s="37"/>
      <c r="DV96" s="37"/>
      <c r="DW96" s="37"/>
      <c r="DX96" s="37"/>
      <c r="DY96" s="37"/>
      <c r="DZ96" s="37"/>
      <c r="EA96" s="37"/>
      <c r="EB96" s="37"/>
      <c r="EC96" s="37"/>
      <c r="ED96" s="37"/>
      <c r="EE96" s="37"/>
      <c r="EF96" s="37"/>
      <c r="EG96" s="37"/>
      <c r="EH96" s="37"/>
      <c r="EI96" s="37"/>
      <c r="EJ96" s="37"/>
      <c r="EK96" s="37"/>
      <c r="EL96" s="37"/>
      <c r="EM96" s="37"/>
      <c r="EN96" s="37"/>
      <c r="EO96" s="37"/>
      <c r="EP96" s="36">
        <v>1</v>
      </c>
      <c r="EQ96" s="36" t="s">
        <v>188</v>
      </c>
      <c r="ER96" s="36"/>
      <c r="ES96" s="36"/>
      <c r="ET96" s="36" t="s">
        <v>188</v>
      </c>
      <c r="EU96" s="36"/>
      <c r="EV96" s="36"/>
      <c r="EW96" s="36" t="s">
        <v>572</v>
      </c>
      <c r="EX96" s="36" t="s">
        <v>573</v>
      </c>
      <c r="EY96" s="36" t="s">
        <v>574</v>
      </c>
      <c r="EZ96" s="36"/>
      <c r="FA96" s="36"/>
      <c r="FB96" s="36"/>
      <c r="FC96" s="36"/>
      <c r="FD96" s="36"/>
      <c r="FE96" s="36"/>
      <c r="FF96" s="36"/>
      <c r="FG96" s="36" t="s">
        <v>219</v>
      </c>
      <c r="FH96" s="36" t="s">
        <v>188</v>
      </c>
      <c r="FI96" s="36" t="s">
        <v>575</v>
      </c>
      <c r="FJ96" s="36" t="s">
        <v>576</v>
      </c>
      <c r="FK96" s="38" t="s">
        <v>577</v>
      </c>
    </row>
    <row r="97" spans="1:167" x14ac:dyDescent="0.3">
      <c r="A97" s="47">
        <f>A96+1</f>
        <v>96</v>
      </c>
      <c r="B97" s="48" t="s">
        <v>919</v>
      </c>
      <c r="C97" s="48">
        <v>1996</v>
      </c>
      <c r="D97" s="48" t="s">
        <v>404</v>
      </c>
      <c r="E97" s="48"/>
      <c r="F97" s="48"/>
      <c r="G97" s="49" t="s">
        <v>787</v>
      </c>
      <c r="H97" s="49" t="s">
        <v>787</v>
      </c>
      <c r="I97" s="48" t="s">
        <v>235</v>
      </c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 t="s">
        <v>160</v>
      </c>
      <c r="Y97" s="48" t="s">
        <v>160</v>
      </c>
      <c r="Z97" s="48" t="s">
        <v>920</v>
      </c>
      <c r="AA97" s="52">
        <v>-32.522778000000002</v>
      </c>
      <c r="AB97" s="52">
        <v>-55.767221999999997</v>
      </c>
      <c r="AC97" s="48"/>
      <c r="AD97" s="48"/>
      <c r="AE97" s="48"/>
      <c r="AF97" s="48"/>
      <c r="AG97" s="48"/>
      <c r="AH97" s="48"/>
      <c r="AI97" s="48"/>
      <c r="AJ97" s="48"/>
      <c r="AK97" s="48"/>
      <c r="AL97" s="48"/>
      <c r="AM97" s="48"/>
      <c r="AN97" s="48"/>
      <c r="AO97" s="48"/>
      <c r="AP97" s="48"/>
      <c r="AQ97" s="48"/>
      <c r="AR97" s="48"/>
      <c r="AS97" s="53"/>
      <c r="AT97" s="53"/>
      <c r="AU97" s="53"/>
      <c r="AV97" s="53"/>
      <c r="AW97" s="53"/>
      <c r="AX97" s="53"/>
      <c r="AY97" s="53"/>
      <c r="AZ97" s="53"/>
      <c r="BA97" s="53"/>
      <c r="BB97" s="53"/>
      <c r="BC97" s="53"/>
      <c r="BD97" s="53"/>
      <c r="BE97" s="48" t="s">
        <v>163</v>
      </c>
      <c r="BF97" s="50" t="s">
        <v>215</v>
      </c>
      <c r="BG97" s="50"/>
      <c r="BH97" s="50"/>
      <c r="BI97" s="50"/>
      <c r="BJ97" s="50"/>
      <c r="BK97" s="50"/>
      <c r="BL97" s="50"/>
      <c r="BM97" s="50"/>
      <c r="BN97" s="50"/>
      <c r="BO97" s="50"/>
      <c r="BP97" s="50"/>
      <c r="BQ97" s="50"/>
      <c r="BR97" s="50"/>
      <c r="BS97" s="50"/>
      <c r="BT97" s="50"/>
      <c r="BU97" s="50"/>
      <c r="BV97" s="50"/>
      <c r="BW97" s="50"/>
      <c r="BX97" s="50"/>
      <c r="BY97" s="50"/>
      <c r="BZ97" s="50"/>
      <c r="CA97" s="50"/>
      <c r="CB97" s="50"/>
      <c r="CC97" s="50"/>
      <c r="CD97" s="50"/>
      <c r="CE97" s="50"/>
      <c r="CF97" s="50"/>
      <c r="CG97" s="50"/>
      <c r="CH97" s="50"/>
      <c r="CI97" s="50"/>
      <c r="CJ97" s="50"/>
      <c r="CK97" s="48">
        <v>1</v>
      </c>
      <c r="CL97" s="50" t="s">
        <v>776</v>
      </c>
      <c r="CM97" s="50"/>
      <c r="CN97" s="50"/>
      <c r="CO97" s="50"/>
      <c r="CP97" s="50"/>
      <c r="CQ97" s="50"/>
      <c r="CR97" s="50"/>
      <c r="CS97" s="54"/>
      <c r="CT97" s="50"/>
      <c r="CU97" s="50"/>
      <c r="CV97" s="50"/>
      <c r="CW97" s="50"/>
      <c r="CX97" s="50"/>
      <c r="CY97" s="50"/>
      <c r="CZ97" s="50"/>
      <c r="DA97" s="50"/>
      <c r="DB97" s="50"/>
      <c r="DC97" s="50"/>
      <c r="DD97" s="50"/>
      <c r="DE97" s="50"/>
      <c r="DF97" s="50"/>
      <c r="DG97" s="50"/>
      <c r="DH97" s="50"/>
      <c r="DI97" s="50"/>
      <c r="DJ97" s="50"/>
      <c r="DK97" s="50"/>
      <c r="DL97" s="50"/>
      <c r="DM97" s="50"/>
      <c r="DN97" s="50"/>
      <c r="DO97" s="50"/>
      <c r="DP97" s="50"/>
      <c r="DQ97" s="50"/>
      <c r="DR97" s="50"/>
      <c r="DS97" s="50"/>
      <c r="DT97" s="50"/>
      <c r="DU97" s="50"/>
      <c r="DV97" s="50"/>
      <c r="DW97" s="50"/>
      <c r="DX97" s="50"/>
      <c r="DY97" s="50"/>
      <c r="DZ97" s="50"/>
      <c r="EA97" s="50"/>
      <c r="EB97" s="50"/>
      <c r="EC97" s="50"/>
      <c r="ED97" s="50"/>
      <c r="EE97" s="50"/>
      <c r="EF97" s="50"/>
      <c r="EG97" s="50"/>
      <c r="EH97" s="50"/>
      <c r="EI97" s="50"/>
      <c r="EJ97" s="50"/>
      <c r="EK97" s="50"/>
      <c r="EL97" s="50"/>
      <c r="EM97" s="50"/>
      <c r="EN97" s="50"/>
      <c r="EO97" s="50"/>
      <c r="EP97" s="48">
        <v>1</v>
      </c>
      <c r="EQ97" s="48" t="s">
        <v>217</v>
      </c>
      <c r="ER97" s="48"/>
      <c r="ES97" s="48"/>
      <c r="ET97" s="53" t="s">
        <v>171</v>
      </c>
      <c r="EU97" s="48"/>
      <c r="EV97" s="53"/>
      <c r="EW97" s="48" t="s">
        <v>480</v>
      </c>
      <c r="EX97" s="48" t="s">
        <v>551</v>
      </c>
      <c r="EY97" s="48"/>
      <c r="EZ97" s="48"/>
      <c r="FA97" s="48"/>
      <c r="FB97" s="48"/>
      <c r="FC97" s="48"/>
      <c r="FD97" s="48"/>
      <c r="FE97" s="48"/>
      <c r="FF97" s="48"/>
      <c r="FG97" s="48" t="s">
        <v>195</v>
      </c>
      <c r="FH97" s="48"/>
      <c r="FI97" s="48"/>
      <c r="FJ97" s="48"/>
      <c r="FK97" s="51"/>
    </row>
    <row r="98" spans="1:167" x14ac:dyDescent="0.3">
      <c r="A98" s="35">
        <f>A97+1</f>
        <v>97</v>
      </c>
      <c r="B98" s="36" t="s">
        <v>914</v>
      </c>
      <c r="C98" s="36">
        <v>1995</v>
      </c>
      <c r="D98" s="36" t="s">
        <v>209</v>
      </c>
      <c r="E98" s="36" t="s">
        <v>174</v>
      </c>
      <c r="F98" s="36"/>
      <c r="G98" s="39" t="s">
        <v>210</v>
      </c>
      <c r="H98" s="39" t="s">
        <v>210</v>
      </c>
      <c r="I98" s="36" t="s">
        <v>235</v>
      </c>
      <c r="J98" s="36" t="s">
        <v>915</v>
      </c>
      <c r="K98" s="36"/>
      <c r="L98" s="36"/>
      <c r="M98" s="36"/>
      <c r="N98" s="36"/>
      <c r="O98" s="36"/>
      <c r="P98" s="36"/>
      <c r="Q98" s="36"/>
      <c r="R98" s="36"/>
      <c r="S98" s="36"/>
      <c r="T98" s="36"/>
      <c r="U98" s="36"/>
      <c r="V98" s="36"/>
      <c r="W98" s="36"/>
      <c r="X98" s="36" t="s">
        <v>160</v>
      </c>
      <c r="Y98" s="36" t="s">
        <v>160</v>
      </c>
      <c r="Z98" s="36" t="s">
        <v>318</v>
      </c>
      <c r="AA98" s="40">
        <v>-34.120866300000003</v>
      </c>
      <c r="AB98" s="40">
        <v>-57.701798599999996</v>
      </c>
      <c r="AC98" s="40">
        <v>-32.698366999999998</v>
      </c>
      <c r="AD98" s="40">
        <v>-57.635650699999999</v>
      </c>
      <c r="AE98" s="36"/>
      <c r="AF98" s="36"/>
      <c r="AG98" s="36"/>
      <c r="AH98" s="36"/>
      <c r="AI98" s="36"/>
      <c r="AJ98" s="36"/>
      <c r="AK98" s="36"/>
      <c r="AL98" s="36"/>
      <c r="AM98" s="36"/>
      <c r="AN98" s="36"/>
      <c r="AO98" s="36"/>
      <c r="AP98" s="36"/>
      <c r="AQ98" s="36"/>
      <c r="AR98" s="36"/>
      <c r="AS98" s="36"/>
      <c r="AT98" s="36"/>
      <c r="AU98" s="36"/>
      <c r="AV98" s="36"/>
      <c r="AW98" s="36"/>
      <c r="AX98" s="36"/>
      <c r="AY98" s="36"/>
      <c r="AZ98" s="36"/>
      <c r="BA98" s="36"/>
      <c r="BB98" s="36"/>
      <c r="BC98" s="36"/>
      <c r="BD98" s="36"/>
      <c r="BE98" s="36" t="s">
        <v>163</v>
      </c>
      <c r="BF98" s="37" t="s">
        <v>616</v>
      </c>
      <c r="BG98" s="36"/>
      <c r="BH98" s="36"/>
      <c r="BI98" s="37"/>
      <c r="BJ98" s="37"/>
      <c r="BK98" s="37"/>
      <c r="BL98" s="37"/>
      <c r="BM98" s="37"/>
      <c r="BN98" s="37"/>
      <c r="BO98" s="37"/>
      <c r="BP98" s="37"/>
      <c r="BQ98" s="37"/>
      <c r="BR98" s="37"/>
      <c r="BS98" s="37"/>
      <c r="BT98" s="37"/>
      <c r="BU98" s="37"/>
      <c r="BV98" s="37"/>
      <c r="BW98" s="37"/>
      <c r="BX98" s="37"/>
      <c r="BY98" s="37"/>
      <c r="BZ98" s="37"/>
      <c r="CA98" s="37"/>
      <c r="CB98" s="37"/>
      <c r="CC98" s="37"/>
      <c r="CD98" s="37"/>
      <c r="CE98" s="37"/>
      <c r="CF98" s="37"/>
      <c r="CG98" s="37"/>
      <c r="CH98" s="37"/>
      <c r="CI98" s="37"/>
      <c r="CJ98" s="37"/>
      <c r="CK98" s="36">
        <v>1</v>
      </c>
      <c r="CL98" s="37" t="s">
        <v>242</v>
      </c>
      <c r="CM98" s="37"/>
      <c r="CN98" s="37"/>
      <c r="CO98" s="37"/>
      <c r="CP98" s="37"/>
      <c r="CQ98" s="37"/>
      <c r="CR98" s="37"/>
      <c r="CS98" s="37"/>
      <c r="CT98" s="37"/>
      <c r="CU98" s="37"/>
      <c r="CV98" s="37"/>
      <c r="CW98" s="37"/>
      <c r="CX98" s="37"/>
      <c r="CY98" s="37"/>
      <c r="CZ98" s="37"/>
      <c r="DA98" s="37"/>
      <c r="DB98" s="37"/>
      <c r="DC98" s="37"/>
      <c r="DD98" s="37"/>
      <c r="DE98" s="37"/>
      <c r="DF98" s="37"/>
      <c r="DG98" s="37"/>
      <c r="DH98" s="37"/>
      <c r="DI98" s="37"/>
      <c r="DJ98" s="37"/>
      <c r="DK98" s="37"/>
      <c r="DL98" s="37"/>
      <c r="DM98" s="37"/>
      <c r="DN98" s="37"/>
      <c r="DO98" s="37"/>
      <c r="DP98" s="37"/>
      <c r="DQ98" s="37"/>
      <c r="DR98" s="37"/>
      <c r="DS98" s="37"/>
      <c r="DT98" s="37"/>
      <c r="DU98" s="37"/>
      <c r="DV98" s="37"/>
      <c r="DW98" s="37"/>
      <c r="DX98" s="37"/>
      <c r="DY98" s="37"/>
      <c r="DZ98" s="37"/>
      <c r="EA98" s="37"/>
      <c r="EB98" s="37"/>
      <c r="EC98" s="37"/>
      <c r="ED98" s="37"/>
      <c r="EE98" s="37"/>
      <c r="EF98" s="37"/>
      <c r="EG98" s="37"/>
      <c r="EH98" s="37"/>
      <c r="EI98" s="37"/>
      <c r="EJ98" s="37"/>
      <c r="EK98" s="37"/>
      <c r="EL98" s="37"/>
      <c r="EM98" s="37"/>
      <c r="EN98" s="37"/>
      <c r="EO98" s="37"/>
      <c r="EP98" s="36">
        <v>1</v>
      </c>
      <c r="EQ98" s="36" t="s">
        <v>271</v>
      </c>
      <c r="ER98" s="36"/>
      <c r="ES98" s="36"/>
      <c r="ET98" s="36" t="s">
        <v>916</v>
      </c>
      <c r="EU98" s="36"/>
      <c r="EV98" s="36"/>
      <c r="EW98" s="36" t="s">
        <v>480</v>
      </c>
      <c r="EX98" s="36" t="s">
        <v>917</v>
      </c>
      <c r="EY98" s="36"/>
      <c r="EZ98" s="36"/>
      <c r="FA98" s="36"/>
      <c r="FB98" s="36"/>
      <c r="FC98" s="36"/>
      <c r="FD98" s="36"/>
      <c r="FE98" s="36"/>
      <c r="FF98" s="36"/>
      <c r="FG98" s="36" t="s">
        <v>542</v>
      </c>
      <c r="FH98" s="36" t="s">
        <v>220</v>
      </c>
      <c r="FI98" s="36" t="s">
        <v>918</v>
      </c>
      <c r="FJ98" s="36"/>
      <c r="FK98" s="38"/>
    </row>
    <row r="99" spans="1:167" x14ac:dyDescent="0.3">
      <c r="A99" s="42">
        <f>A98+1</f>
        <v>98</v>
      </c>
      <c r="B99" s="43" t="s">
        <v>914</v>
      </c>
      <c r="C99" s="43">
        <v>2004</v>
      </c>
      <c r="D99" s="43" t="s">
        <v>175</v>
      </c>
      <c r="E99" s="43" t="s">
        <v>174</v>
      </c>
      <c r="F99" s="43"/>
      <c r="G99" s="44"/>
      <c r="H99" s="44"/>
      <c r="I99" s="43" t="s">
        <v>235</v>
      </c>
      <c r="J99" s="43" t="s">
        <v>921</v>
      </c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 t="s">
        <v>160</v>
      </c>
      <c r="Y99" s="43" t="s">
        <v>160</v>
      </c>
      <c r="Z99" s="43" t="s">
        <v>226</v>
      </c>
      <c r="AA99" s="55">
        <v>-34.542474900000002</v>
      </c>
      <c r="AB99" s="55">
        <v>-55.943412000000002</v>
      </c>
      <c r="AC99" s="43"/>
      <c r="AD99" s="43"/>
      <c r="AE99" s="43"/>
      <c r="AF99" s="43"/>
      <c r="AG99" s="43"/>
      <c r="AH99" s="43"/>
      <c r="AI99" s="43"/>
      <c r="AJ99" s="43"/>
      <c r="AK99" s="43"/>
      <c r="AL99" s="43"/>
      <c r="AM99" s="43"/>
      <c r="AN99" s="43"/>
      <c r="AO99" s="43"/>
      <c r="AP99" s="43"/>
      <c r="AQ99" s="43"/>
      <c r="AR99" s="43"/>
      <c r="AS99" s="43"/>
      <c r="AT99" s="43"/>
      <c r="AU99" s="43"/>
      <c r="AV99" s="43"/>
      <c r="AW99" s="43"/>
      <c r="AX99" s="43"/>
      <c r="AY99" s="43"/>
      <c r="AZ99" s="43"/>
      <c r="BA99" s="43"/>
      <c r="BB99" s="43"/>
      <c r="BC99" s="43"/>
      <c r="BD99" s="43"/>
      <c r="BE99" s="43" t="s">
        <v>163</v>
      </c>
      <c r="BF99" s="45" t="s">
        <v>922</v>
      </c>
      <c r="BG99" s="45"/>
      <c r="BH99" s="45"/>
      <c r="BI99" s="45"/>
      <c r="BJ99" s="45"/>
      <c r="BK99" s="45"/>
      <c r="BL99" s="45"/>
      <c r="BM99" s="45"/>
      <c r="BN99" s="45"/>
      <c r="BO99" s="45"/>
      <c r="BP99" s="45"/>
      <c r="BQ99" s="45"/>
      <c r="BR99" s="45"/>
      <c r="BS99" s="45"/>
      <c r="BT99" s="45"/>
      <c r="BU99" s="45"/>
      <c r="BV99" s="45"/>
      <c r="BW99" s="45"/>
      <c r="BX99" s="45"/>
      <c r="BY99" s="45"/>
      <c r="BZ99" s="45"/>
      <c r="CA99" s="45"/>
      <c r="CB99" s="45"/>
      <c r="CC99" s="45"/>
      <c r="CD99" s="45"/>
      <c r="CE99" s="45"/>
      <c r="CF99" s="45"/>
      <c r="CG99" s="45"/>
      <c r="CH99" s="45"/>
      <c r="CI99" s="45"/>
      <c r="CJ99" s="45"/>
      <c r="CK99" s="43">
        <v>1</v>
      </c>
      <c r="CL99" s="45" t="s">
        <v>243</v>
      </c>
      <c r="CM99" s="45" t="s">
        <v>737</v>
      </c>
      <c r="CN99" s="45" t="s">
        <v>739</v>
      </c>
      <c r="CO99" s="45" t="s">
        <v>745</v>
      </c>
      <c r="CP99" s="45" t="s">
        <v>738</v>
      </c>
      <c r="CQ99" s="45" t="s">
        <v>923</v>
      </c>
      <c r="CR99" s="45" t="s">
        <v>924</v>
      </c>
      <c r="CS99" s="45" t="s">
        <v>242</v>
      </c>
      <c r="CT99" s="45" t="s">
        <v>925</v>
      </c>
      <c r="CU99" s="45" t="s">
        <v>448</v>
      </c>
      <c r="CV99" s="45" t="s">
        <v>249</v>
      </c>
      <c r="CW99" s="45" t="s">
        <v>926</v>
      </c>
      <c r="CX99" s="45" t="s">
        <v>350</v>
      </c>
      <c r="CY99" s="45" t="s">
        <v>927</v>
      </c>
      <c r="CZ99" s="45" t="s">
        <v>928</v>
      </c>
      <c r="DA99" s="45"/>
      <c r="DB99" s="45"/>
      <c r="DC99" s="45"/>
      <c r="DD99" s="45"/>
      <c r="DE99" s="45"/>
      <c r="DF99" s="45"/>
      <c r="DG99" s="45"/>
      <c r="DH99" s="45"/>
      <c r="DI99" s="45"/>
      <c r="DJ99" s="45"/>
      <c r="DK99" s="45"/>
      <c r="DL99" s="45"/>
      <c r="DM99" s="45"/>
      <c r="DN99" s="45"/>
      <c r="DO99" s="45"/>
      <c r="DP99" s="45"/>
      <c r="DQ99" s="45"/>
      <c r="DR99" s="45"/>
      <c r="DS99" s="45"/>
      <c r="DT99" s="45"/>
      <c r="DU99" s="45"/>
      <c r="DV99" s="45"/>
      <c r="DW99" s="45"/>
      <c r="DX99" s="45"/>
      <c r="DY99" s="45"/>
      <c r="DZ99" s="45"/>
      <c r="EA99" s="45"/>
      <c r="EB99" s="45"/>
      <c r="EC99" s="45"/>
      <c r="ED99" s="45"/>
      <c r="EE99" s="45"/>
      <c r="EF99" s="45"/>
      <c r="EG99" s="45"/>
      <c r="EH99" s="45"/>
      <c r="EI99" s="45"/>
      <c r="EJ99" s="45"/>
      <c r="EK99" s="45"/>
      <c r="EL99" s="45"/>
      <c r="EM99" s="45"/>
      <c r="EN99" s="45"/>
      <c r="EO99" s="45"/>
      <c r="EP99" s="43">
        <v>15</v>
      </c>
      <c r="EQ99" s="43" t="s">
        <v>188</v>
      </c>
      <c r="ER99" s="43"/>
      <c r="ES99" s="43"/>
      <c r="ET99" s="43" t="s">
        <v>188</v>
      </c>
      <c r="EU99" s="43"/>
      <c r="EV99" s="43"/>
      <c r="EW99" s="43" t="s">
        <v>732</v>
      </c>
      <c r="EX99" s="43" t="s">
        <v>408</v>
      </c>
      <c r="EY99" s="43" t="s">
        <v>929</v>
      </c>
      <c r="EZ99" s="43" t="s">
        <v>930</v>
      </c>
      <c r="FA99" s="43" t="s">
        <v>931</v>
      </c>
      <c r="FB99" s="43"/>
      <c r="FC99" s="43"/>
      <c r="FD99" s="43"/>
      <c r="FE99" s="43"/>
      <c r="FF99" s="43"/>
      <c r="FG99" s="43" t="s">
        <v>542</v>
      </c>
      <c r="FH99" s="43" t="s">
        <v>188</v>
      </c>
      <c r="FI99" s="43"/>
      <c r="FJ99" s="43"/>
      <c r="FK99" s="46"/>
    </row>
    <row r="100" spans="1:167" x14ac:dyDescent="0.3">
      <c r="A100" s="35">
        <f>A99+1</f>
        <v>99</v>
      </c>
      <c r="B100" s="36" t="s">
        <v>578</v>
      </c>
      <c r="C100" s="36">
        <v>2006</v>
      </c>
      <c r="D100" s="36" t="s">
        <v>174</v>
      </c>
      <c r="E100" s="36" t="s">
        <v>175</v>
      </c>
      <c r="F100" s="36"/>
      <c r="G100" s="39">
        <v>38018</v>
      </c>
      <c r="H100" s="39">
        <v>38231</v>
      </c>
      <c r="I100" s="36" t="s">
        <v>259</v>
      </c>
      <c r="J100" s="36" t="s">
        <v>579</v>
      </c>
      <c r="K100" s="36"/>
      <c r="L100" s="36"/>
      <c r="M100" s="36"/>
      <c r="N100" s="36"/>
      <c r="O100" s="36"/>
      <c r="P100" s="36"/>
      <c r="Q100" s="36"/>
      <c r="R100" s="36"/>
      <c r="S100" s="36"/>
      <c r="T100" s="36"/>
      <c r="U100" s="36"/>
      <c r="V100" s="36"/>
      <c r="W100" s="36"/>
      <c r="X100" s="36" t="s">
        <v>160</v>
      </c>
      <c r="Y100" s="36" t="s">
        <v>161</v>
      </c>
      <c r="Z100" s="36" t="s">
        <v>461</v>
      </c>
      <c r="AA100" s="36">
        <v>16.137017</v>
      </c>
      <c r="AB100" s="36">
        <v>-90.891605999999996</v>
      </c>
      <c r="AC100" s="36"/>
      <c r="AD100" s="36"/>
      <c r="AE100" s="36"/>
      <c r="AF100" s="36"/>
      <c r="AG100" s="36"/>
      <c r="AH100" s="36"/>
      <c r="AI100" s="36"/>
      <c r="AJ100" s="36"/>
      <c r="AK100" s="36"/>
      <c r="AL100" s="36"/>
      <c r="AM100" s="36"/>
      <c r="AN100" s="36"/>
      <c r="AO100" s="36"/>
      <c r="AP100" s="36"/>
      <c r="AQ100" s="36"/>
      <c r="AR100" s="36"/>
      <c r="AS100" s="36"/>
      <c r="AT100" s="36"/>
      <c r="AU100" s="36"/>
      <c r="AV100" s="36"/>
      <c r="AW100" s="36"/>
      <c r="AX100" s="36"/>
      <c r="AY100" s="36"/>
      <c r="AZ100" s="36"/>
      <c r="BA100" s="36"/>
      <c r="BB100" s="36"/>
      <c r="BC100" s="36"/>
      <c r="BD100" s="36"/>
      <c r="BE100" s="36" t="s">
        <v>163</v>
      </c>
      <c r="BF100" s="37" t="s">
        <v>165</v>
      </c>
      <c r="BG100" s="36"/>
      <c r="BH100" s="36"/>
      <c r="BI100" s="37"/>
      <c r="BJ100" s="37"/>
      <c r="BK100" s="37"/>
      <c r="BL100" s="37"/>
      <c r="BM100" s="37"/>
      <c r="BN100" s="37"/>
      <c r="BO100" s="37"/>
      <c r="BP100" s="37"/>
      <c r="BQ100" s="37"/>
      <c r="BR100" s="37"/>
      <c r="BS100" s="37"/>
      <c r="BT100" s="37"/>
      <c r="BU100" s="37"/>
      <c r="BV100" s="37"/>
      <c r="BW100" s="37"/>
      <c r="BX100" s="37"/>
      <c r="BY100" s="37"/>
      <c r="BZ100" s="37"/>
      <c r="CA100" s="37"/>
      <c r="CB100" s="37"/>
      <c r="CC100" s="37"/>
      <c r="CD100" s="37"/>
      <c r="CE100" s="37"/>
      <c r="CF100" s="37"/>
      <c r="CG100" s="37"/>
      <c r="CH100" s="37"/>
      <c r="CI100" s="37"/>
      <c r="CJ100" s="37"/>
      <c r="CK100" s="36">
        <v>1</v>
      </c>
      <c r="CL100" s="37" t="s">
        <v>267</v>
      </c>
      <c r="CM100" s="37" t="s">
        <v>183</v>
      </c>
      <c r="CN100" s="37" t="s">
        <v>266</v>
      </c>
      <c r="CO100" s="37" t="s">
        <v>184</v>
      </c>
      <c r="CP100" s="37" t="s">
        <v>269</v>
      </c>
      <c r="CQ100" s="37" t="s">
        <v>580</v>
      </c>
      <c r="CR100" s="37" t="s">
        <v>581</v>
      </c>
      <c r="CS100" s="37" t="s">
        <v>582</v>
      </c>
      <c r="CT100" s="37" t="s">
        <v>583</v>
      </c>
      <c r="CU100" s="37" t="s">
        <v>262</v>
      </c>
      <c r="CV100" s="37"/>
      <c r="CW100" s="37"/>
      <c r="CX100" s="37"/>
      <c r="CY100" s="37"/>
      <c r="CZ100" s="37"/>
      <c r="DA100" s="37"/>
      <c r="DB100" s="37"/>
      <c r="DC100" s="37"/>
      <c r="DD100" s="37"/>
      <c r="DE100" s="37"/>
      <c r="DF100" s="37"/>
      <c r="DG100" s="37"/>
      <c r="DH100" s="37"/>
      <c r="DI100" s="37"/>
      <c r="DJ100" s="37"/>
      <c r="DK100" s="37"/>
      <c r="DL100" s="37"/>
      <c r="DM100" s="37"/>
      <c r="DN100" s="37"/>
      <c r="DO100" s="37"/>
      <c r="DP100" s="37"/>
      <c r="DQ100" s="37"/>
      <c r="DR100" s="37"/>
      <c r="DS100" s="37"/>
      <c r="DT100" s="37"/>
      <c r="DU100" s="37"/>
      <c r="DV100" s="37"/>
      <c r="DW100" s="37"/>
      <c r="DX100" s="37"/>
      <c r="DY100" s="37"/>
      <c r="DZ100" s="37"/>
      <c r="EA100" s="37"/>
      <c r="EB100" s="37"/>
      <c r="EC100" s="37"/>
      <c r="ED100" s="37"/>
      <c r="EE100" s="37"/>
      <c r="EF100" s="37"/>
      <c r="EG100" s="37"/>
      <c r="EH100" s="37"/>
      <c r="EI100" s="37"/>
      <c r="EJ100" s="37"/>
      <c r="EK100" s="37"/>
      <c r="EL100" s="37"/>
      <c r="EM100" s="37"/>
      <c r="EN100" s="37"/>
      <c r="EO100" s="37"/>
      <c r="EP100" s="36">
        <v>10</v>
      </c>
      <c r="EQ100" s="36" t="s">
        <v>271</v>
      </c>
      <c r="ER100" s="36" t="s">
        <v>378</v>
      </c>
      <c r="ES100" s="36" t="s">
        <v>188</v>
      </c>
      <c r="ET100" s="36" t="s">
        <v>246</v>
      </c>
      <c r="EU100" s="36" t="s">
        <v>274</v>
      </c>
      <c r="EV100" s="36" t="s">
        <v>188</v>
      </c>
      <c r="EW100" s="36" t="s">
        <v>171</v>
      </c>
      <c r="EX100" s="36"/>
      <c r="EY100" s="36"/>
      <c r="EZ100" s="36"/>
      <c r="FA100" s="36"/>
      <c r="FB100" s="36"/>
      <c r="FC100" s="36"/>
      <c r="FD100" s="36"/>
      <c r="FE100" s="36"/>
      <c r="FF100" s="36"/>
      <c r="FG100" s="36"/>
      <c r="FH100" s="36"/>
      <c r="FI100" s="36" t="s">
        <v>584</v>
      </c>
      <c r="FJ100" s="36"/>
      <c r="FK100" s="38"/>
    </row>
    <row r="101" spans="1:167" x14ac:dyDescent="0.3">
      <c r="A101" s="47">
        <f>A100+1</f>
        <v>100</v>
      </c>
      <c r="B101" s="48" t="s">
        <v>585</v>
      </c>
      <c r="C101" s="48">
        <v>2018</v>
      </c>
      <c r="D101" s="48" t="s">
        <v>369</v>
      </c>
      <c r="E101" s="48"/>
      <c r="F101" s="48"/>
      <c r="G101" s="49">
        <v>41640</v>
      </c>
      <c r="H101" s="49">
        <v>42217</v>
      </c>
      <c r="I101" s="48" t="s">
        <v>178</v>
      </c>
      <c r="J101" s="48" t="s">
        <v>586</v>
      </c>
      <c r="K101" s="48" t="s">
        <v>315</v>
      </c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 t="s">
        <v>161</v>
      </c>
      <c r="Y101" s="48" t="s">
        <v>161</v>
      </c>
      <c r="Z101" s="48"/>
      <c r="AA101" s="48">
        <v>-22.35</v>
      </c>
      <c r="AB101" s="48">
        <v>-44.783332999999999</v>
      </c>
      <c r="AC101" s="48">
        <v>-30.883333</v>
      </c>
      <c r="AD101" s="48">
        <v>-55.516666999999998</v>
      </c>
      <c r="AE101" s="48"/>
      <c r="AF101" s="48"/>
      <c r="AG101" s="48"/>
      <c r="AH101" s="48"/>
      <c r="AI101" s="48"/>
      <c r="AJ101" s="48"/>
      <c r="AK101" s="48"/>
      <c r="AL101" s="48"/>
      <c r="AM101" s="48"/>
      <c r="AN101" s="48"/>
      <c r="AO101" s="48"/>
      <c r="AP101" s="48"/>
      <c r="AQ101" s="48"/>
      <c r="AR101" s="48"/>
      <c r="AS101" s="53"/>
      <c r="AT101" s="53"/>
      <c r="AU101" s="53"/>
      <c r="AV101" s="53"/>
      <c r="AW101" s="53"/>
      <c r="AX101" s="53"/>
      <c r="AY101" s="53"/>
      <c r="AZ101" s="53"/>
      <c r="BA101" s="53"/>
      <c r="BB101" s="53"/>
      <c r="BC101" s="53"/>
      <c r="BD101" s="53"/>
      <c r="BE101" s="48" t="s">
        <v>204</v>
      </c>
      <c r="BF101" s="50" t="s">
        <v>347</v>
      </c>
      <c r="BG101" s="50" t="s">
        <v>165</v>
      </c>
      <c r="BH101" s="50" t="s">
        <v>181</v>
      </c>
      <c r="BI101" s="50"/>
      <c r="BJ101" s="50"/>
      <c r="BK101" s="50"/>
      <c r="BL101" s="50"/>
      <c r="BM101" s="50"/>
      <c r="BN101" s="50"/>
      <c r="BO101" s="50"/>
      <c r="BP101" s="50"/>
      <c r="BQ101" s="50"/>
      <c r="BR101" s="50"/>
      <c r="BS101" s="50"/>
      <c r="BT101" s="50"/>
      <c r="BU101" s="50"/>
      <c r="BV101" s="50"/>
      <c r="BW101" s="50"/>
      <c r="BX101" s="50"/>
      <c r="BY101" s="50"/>
      <c r="BZ101" s="50"/>
      <c r="CA101" s="50"/>
      <c r="CB101" s="50"/>
      <c r="CC101" s="50"/>
      <c r="CD101" s="50"/>
      <c r="CE101" s="50"/>
      <c r="CF101" s="50"/>
      <c r="CG101" s="50"/>
      <c r="CH101" s="50"/>
      <c r="CI101" s="50"/>
      <c r="CJ101" s="50"/>
      <c r="CK101" s="48">
        <v>3</v>
      </c>
      <c r="CL101" s="50" t="s">
        <v>321</v>
      </c>
      <c r="CM101" s="50"/>
      <c r="CN101" s="50"/>
      <c r="CO101" s="50"/>
      <c r="CP101" s="50"/>
      <c r="CQ101" s="50"/>
      <c r="CR101" s="50"/>
      <c r="CS101" s="50"/>
      <c r="CT101" s="50"/>
      <c r="CU101" s="50"/>
      <c r="CV101" s="50"/>
      <c r="CW101" s="50"/>
      <c r="CX101" s="50"/>
      <c r="CY101" s="50"/>
      <c r="CZ101" s="50"/>
      <c r="DA101" s="50"/>
      <c r="DB101" s="50"/>
      <c r="DC101" s="50"/>
      <c r="DD101" s="50"/>
      <c r="DE101" s="50"/>
      <c r="DF101" s="50"/>
      <c r="DG101" s="50"/>
      <c r="DH101" s="50"/>
      <c r="DI101" s="50"/>
      <c r="DJ101" s="50"/>
      <c r="DK101" s="50"/>
      <c r="DL101" s="50"/>
      <c r="DM101" s="50"/>
      <c r="DN101" s="50"/>
      <c r="DO101" s="50"/>
      <c r="DP101" s="50"/>
      <c r="DQ101" s="50"/>
      <c r="DR101" s="50"/>
      <c r="DS101" s="50"/>
      <c r="DT101" s="50"/>
      <c r="DU101" s="50"/>
      <c r="DV101" s="50"/>
      <c r="DW101" s="50"/>
      <c r="DX101" s="50"/>
      <c r="DY101" s="50"/>
      <c r="DZ101" s="50"/>
      <c r="EA101" s="50"/>
      <c r="EB101" s="50"/>
      <c r="EC101" s="50"/>
      <c r="ED101" s="50"/>
      <c r="EE101" s="50"/>
      <c r="EF101" s="50"/>
      <c r="EG101" s="50"/>
      <c r="EH101" s="50"/>
      <c r="EI101" s="50"/>
      <c r="EJ101" s="50"/>
      <c r="EK101" s="50"/>
      <c r="EL101" s="50"/>
      <c r="EM101" s="50"/>
      <c r="EN101" s="50"/>
      <c r="EO101" s="50"/>
      <c r="EP101" s="48">
        <v>1</v>
      </c>
      <c r="EQ101" s="48" t="s">
        <v>217</v>
      </c>
      <c r="ER101" s="48"/>
      <c r="ES101" s="48"/>
      <c r="ET101" s="48" t="s">
        <v>171</v>
      </c>
      <c r="EU101" s="48"/>
      <c r="EV101" s="48"/>
      <c r="EW101" s="48" t="s">
        <v>189</v>
      </c>
      <c r="EX101" s="48"/>
      <c r="EY101" s="48"/>
      <c r="EZ101" s="48"/>
      <c r="FA101" s="48"/>
      <c r="FB101" s="48"/>
      <c r="FC101" s="48"/>
      <c r="FD101" s="48"/>
      <c r="FE101" s="48"/>
      <c r="FF101" s="48"/>
      <c r="FG101" s="48" t="s">
        <v>195</v>
      </c>
      <c r="FH101" s="48"/>
      <c r="FI101" s="48" t="s">
        <v>587</v>
      </c>
      <c r="FJ101" s="48" t="s">
        <v>588</v>
      </c>
      <c r="FK101" s="51"/>
    </row>
    <row r="102" spans="1:167" x14ac:dyDescent="0.3">
      <c r="A102" s="35">
        <f>A101+1</f>
        <v>101</v>
      </c>
      <c r="B102" s="36" t="s">
        <v>613</v>
      </c>
      <c r="C102" s="36">
        <v>2016</v>
      </c>
      <c r="D102" s="36" t="s">
        <v>174</v>
      </c>
      <c r="E102" s="36"/>
      <c r="F102" s="36"/>
      <c r="G102" s="39">
        <v>39356</v>
      </c>
      <c r="H102" s="39">
        <v>39569</v>
      </c>
      <c r="I102" s="36" t="s">
        <v>154</v>
      </c>
      <c r="J102" s="36" t="s">
        <v>614</v>
      </c>
      <c r="K102" s="36" t="s">
        <v>615</v>
      </c>
      <c r="L102" s="36"/>
      <c r="M102" s="36"/>
      <c r="N102" s="36"/>
      <c r="O102" s="36"/>
      <c r="P102" s="36"/>
      <c r="Q102" s="36"/>
      <c r="R102" s="36"/>
      <c r="S102" s="36"/>
      <c r="T102" s="36"/>
      <c r="U102" s="36"/>
      <c r="V102" s="36"/>
      <c r="W102" s="36"/>
      <c r="X102" s="36" t="s">
        <v>160</v>
      </c>
      <c r="Y102" s="36" t="s">
        <v>161</v>
      </c>
      <c r="Z102" s="36" t="s">
        <v>511</v>
      </c>
      <c r="AA102" s="41">
        <v>-41.046146</v>
      </c>
      <c r="AB102" s="41">
        <v>-62.873044</v>
      </c>
      <c r="AC102" s="36"/>
      <c r="AD102" s="36"/>
      <c r="AE102" s="36"/>
      <c r="AF102" s="36"/>
      <c r="AG102" s="36"/>
      <c r="AH102" s="36"/>
      <c r="AI102" s="36"/>
      <c r="AJ102" s="36"/>
      <c r="AK102" s="36"/>
      <c r="AL102" s="36"/>
      <c r="AM102" s="36"/>
      <c r="AN102" s="36"/>
      <c r="AO102" s="36"/>
      <c r="AP102" s="36"/>
      <c r="AQ102" s="36"/>
      <c r="AR102" s="36"/>
      <c r="AS102" s="36"/>
      <c r="AT102" s="36"/>
      <c r="AU102" s="36"/>
      <c r="AV102" s="36"/>
      <c r="AW102" s="36"/>
      <c r="AX102" s="36"/>
      <c r="AY102" s="36"/>
      <c r="AZ102" s="36"/>
      <c r="BA102" s="36"/>
      <c r="BB102" s="36"/>
      <c r="BC102" s="36"/>
      <c r="BD102" s="36"/>
      <c r="BE102" s="36" t="s">
        <v>163</v>
      </c>
      <c r="BF102" s="37" t="s">
        <v>616</v>
      </c>
      <c r="BG102" s="37" t="s">
        <v>165</v>
      </c>
      <c r="BH102" s="37" t="s">
        <v>594</v>
      </c>
      <c r="BI102" s="37" t="s">
        <v>319</v>
      </c>
      <c r="BJ102" s="37"/>
      <c r="BK102" s="37"/>
      <c r="BL102" s="37"/>
      <c r="BM102" s="37"/>
      <c r="BN102" s="37"/>
      <c r="BO102" s="37"/>
      <c r="BP102" s="37"/>
      <c r="BQ102" s="37"/>
      <c r="BR102" s="37"/>
      <c r="BS102" s="37"/>
      <c r="BT102" s="37"/>
      <c r="BU102" s="37"/>
      <c r="BV102" s="37"/>
      <c r="BW102" s="37"/>
      <c r="BX102" s="37"/>
      <c r="BY102" s="37"/>
      <c r="BZ102" s="37"/>
      <c r="CA102" s="37"/>
      <c r="CB102" s="37"/>
      <c r="CC102" s="37"/>
      <c r="CD102" s="37"/>
      <c r="CE102" s="37"/>
      <c r="CF102" s="37"/>
      <c r="CG102" s="37"/>
      <c r="CH102" s="37"/>
      <c r="CI102" s="37"/>
      <c r="CJ102" s="37"/>
      <c r="CK102" s="36">
        <v>4</v>
      </c>
      <c r="CL102" s="37" t="s">
        <v>617</v>
      </c>
      <c r="CM102" s="37"/>
      <c r="CN102" s="37"/>
      <c r="CO102" s="37"/>
      <c r="CP102" s="37"/>
      <c r="CQ102" s="37"/>
      <c r="CR102" s="37"/>
      <c r="CS102" s="37"/>
      <c r="CT102" s="37"/>
      <c r="CU102" s="37"/>
      <c r="CV102" s="37"/>
      <c r="CW102" s="37"/>
      <c r="CX102" s="37"/>
      <c r="CY102" s="37"/>
      <c r="CZ102" s="37"/>
      <c r="DA102" s="37"/>
      <c r="DB102" s="37"/>
      <c r="DC102" s="37"/>
      <c r="DD102" s="37"/>
      <c r="DE102" s="37"/>
      <c r="DF102" s="37"/>
      <c r="DG102" s="37"/>
      <c r="DH102" s="37"/>
      <c r="DI102" s="37"/>
      <c r="DJ102" s="37"/>
      <c r="DK102" s="37"/>
      <c r="DL102" s="37"/>
      <c r="DM102" s="37"/>
      <c r="DN102" s="37"/>
      <c r="DO102" s="37"/>
      <c r="DP102" s="37"/>
      <c r="DQ102" s="37"/>
      <c r="DR102" s="37"/>
      <c r="DS102" s="37"/>
      <c r="DT102" s="37"/>
      <c r="DU102" s="37"/>
      <c r="DV102" s="37"/>
      <c r="DW102" s="37"/>
      <c r="DX102" s="37"/>
      <c r="DY102" s="37"/>
      <c r="DZ102" s="37"/>
      <c r="EA102" s="37"/>
      <c r="EB102" s="37"/>
      <c r="EC102" s="37"/>
      <c r="ED102" s="37"/>
      <c r="EE102" s="37"/>
      <c r="EF102" s="37"/>
      <c r="EG102" s="37"/>
      <c r="EH102" s="37"/>
      <c r="EI102" s="37"/>
      <c r="EJ102" s="37"/>
      <c r="EK102" s="37"/>
      <c r="EL102" s="37"/>
      <c r="EM102" s="37"/>
      <c r="EN102" s="37"/>
      <c r="EO102" s="37"/>
      <c r="EP102" s="36">
        <v>1</v>
      </c>
      <c r="EQ102" s="36" t="s">
        <v>271</v>
      </c>
      <c r="ER102" s="36"/>
      <c r="ES102" s="36"/>
      <c r="ET102" s="36" t="s">
        <v>246</v>
      </c>
      <c r="EU102" s="36" t="s">
        <v>618</v>
      </c>
      <c r="EV102" s="36"/>
      <c r="EW102" s="36" t="s">
        <v>171</v>
      </c>
      <c r="EX102" s="36"/>
      <c r="EY102" s="36"/>
      <c r="EZ102" s="36"/>
      <c r="FA102" s="36"/>
      <c r="FB102" s="36"/>
      <c r="FC102" s="36"/>
      <c r="FD102" s="36"/>
      <c r="FE102" s="36"/>
      <c r="FF102" s="36"/>
      <c r="FG102" s="36"/>
      <c r="FH102" s="36"/>
      <c r="FI102" s="36" t="s">
        <v>619</v>
      </c>
      <c r="FJ102" s="36" t="s">
        <v>620</v>
      </c>
      <c r="FK102" s="38" t="s">
        <v>621</v>
      </c>
    </row>
    <row r="103" spans="1:167" x14ac:dyDescent="0.3">
      <c r="A103" s="42">
        <f>A102+1</f>
        <v>102</v>
      </c>
      <c r="B103" s="43" t="s">
        <v>589</v>
      </c>
      <c r="C103" s="43">
        <v>2000</v>
      </c>
      <c r="D103" s="43" t="s">
        <v>404</v>
      </c>
      <c r="E103" s="43"/>
      <c r="F103" s="43"/>
      <c r="G103" s="44"/>
      <c r="H103" s="44"/>
      <c r="I103" s="43" t="s">
        <v>259</v>
      </c>
      <c r="J103" s="43" t="s">
        <v>590</v>
      </c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 t="s">
        <v>591</v>
      </c>
      <c r="Y103" s="43" t="s">
        <v>161</v>
      </c>
      <c r="Z103" s="43" t="s">
        <v>592</v>
      </c>
      <c r="AA103" s="56">
        <v>18.457222000000002</v>
      </c>
      <c r="AB103" s="56">
        <v>-95.399721999999997</v>
      </c>
      <c r="AC103" s="43"/>
      <c r="AD103" s="43"/>
      <c r="AE103" s="43"/>
      <c r="AF103" s="43"/>
      <c r="AG103" s="43"/>
      <c r="AH103" s="43"/>
      <c r="AI103" s="43"/>
      <c r="AJ103" s="43"/>
      <c r="AK103" s="43"/>
      <c r="AL103" s="43"/>
      <c r="AM103" s="43"/>
      <c r="AN103" s="43"/>
      <c r="AO103" s="43"/>
      <c r="AP103" s="43"/>
      <c r="AQ103" s="43"/>
      <c r="AR103" s="43"/>
      <c r="AS103" s="43"/>
      <c r="AT103" s="43"/>
      <c r="AU103" s="43"/>
      <c r="AV103" s="43"/>
      <c r="AW103" s="43"/>
      <c r="AX103" s="43"/>
      <c r="AY103" s="43"/>
      <c r="AZ103" s="43"/>
      <c r="BA103" s="43"/>
      <c r="BB103" s="43"/>
      <c r="BC103" s="43"/>
      <c r="BD103" s="43"/>
      <c r="BE103" s="43" t="s">
        <v>163</v>
      </c>
      <c r="BF103" s="45" t="s">
        <v>165</v>
      </c>
      <c r="BG103" s="45" t="s">
        <v>347</v>
      </c>
      <c r="BH103" s="45" t="s">
        <v>593</v>
      </c>
      <c r="BI103" s="45" t="s">
        <v>346</v>
      </c>
      <c r="BJ103" s="45" t="s">
        <v>215</v>
      </c>
      <c r="BK103" s="45" t="s">
        <v>319</v>
      </c>
      <c r="BL103" s="45" t="s">
        <v>227</v>
      </c>
      <c r="BM103" s="45" t="s">
        <v>594</v>
      </c>
      <c r="BN103" s="45"/>
      <c r="BO103" s="45"/>
      <c r="BP103" s="45"/>
      <c r="BQ103" s="45"/>
      <c r="BR103" s="45"/>
      <c r="BS103" s="45"/>
      <c r="BT103" s="45"/>
      <c r="BU103" s="45"/>
      <c r="BV103" s="45"/>
      <c r="BW103" s="45"/>
      <c r="BX103" s="45"/>
      <c r="BY103" s="45"/>
      <c r="BZ103" s="45"/>
      <c r="CA103" s="45"/>
      <c r="CB103" s="45"/>
      <c r="CC103" s="45"/>
      <c r="CD103" s="45"/>
      <c r="CE103" s="45"/>
      <c r="CF103" s="45"/>
      <c r="CG103" s="45"/>
      <c r="CH103" s="45"/>
      <c r="CI103" s="45"/>
      <c r="CJ103" s="45"/>
      <c r="CK103" s="43">
        <v>8</v>
      </c>
      <c r="CL103" s="45" t="s">
        <v>269</v>
      </c>
      <c r="CM103" s="45" t="s">
        <v>595</v>
      </c>
      <c r="CN103" s="45" t="s">
        <v>596</v>
      </c>
      <c r="CO103" s="45" t="s">
        <v>597</v>
      </c>
      <c r="CP103" s="45" t="s">
        <v>598</v>
      </c>
      <c r="CQ103" s="45" t="s">
        <v>599</v>
      </c>
      <c r="CR103" s="45" t="s">
        <v>600</v>
      </c>
      <c r="CS103" s="45" t="s">
        <v>601</v>
      </c>
      <c r="CT103" s="45" t="s">
        <v>602</v>
      </c>
      <c r="CU103" s="45" t="s">
        <v>603</v>
      </c>
      <c r="CV103" s="45" t="s">
        <v>604</v>
      </c>
      <c r="CW103" s="45" t="s">
        <v>605</v>
      </c>
      <c r="CX103" s="45" t="s">
        <v>606</v>
      </c>
      <c r="CY103" s="45" t="s">
        <v>607</v>
      </c>
      <c r="CZ103" s="45" t="s">
        <v>580</v>
      </c>
      <c r="DA103" s="45" t="s">
        <v>608</v>
      </c>
      <c r="DB103" s="45" t="s">
        <v>609</v>
      </c>
      <c r="DC103" s="45"/>
      <c r="DD103" s="45"/>
      <c r="DE103" s="45"/>
      <c r="DF103" s="45"/>
      <c r="DG103" s="45"/>
      <c r="DH103" s="45"/>
      <c r="DI103" s="45"/>
      <c r="DJ103" s="45"/>
      <c r="DK103" s="45"/>
      <c r="DL103" s="45"/>
      <c r="DM103" s="45"/>
      <c r="DN103" s="45"/>
      <c r="DO103" s="45"/>
      <c r="DP103" s="45"/>
      <c r="DQ103" s="45"/>
      <c r="DR103" s="45"/>
      <c r="DS103" s="45"/>
      <c r="DT103" s="45"/>
      <c r="DU103" s="45"/>
      <c r="DV103" s="45"/>
      <c r="DW103" s="45"/>
      <c r="DX103" s="45"/>
      <c r="DY103" s="45"/>
      <c r="DZ103" s="45"/>
      <c r="EA103" s="45"/>
      <c r="EB103" s="45"/>
      <c r="EC103" s="45"/>
      <c r="ED103" s="45"/>
      <c r="EE103" s="45"/>
      <c r="EF103" s="45"/>
      <c r="EG103" s="45"/>
      <c r="EH103" s="45"/>
      <c r="EI103" s="45"/>
      <c r="EJ103" s="45"/>
      <c r="EK103" s="45"/>
      <c r="EL103" s="45"/>
      <c r="EM103" s="45"/>
      <c r="EN103" s="45"/>
      <c r="EO103" s="45"/>
      <c r="EP103" s="43">
        <v>17</v>
      </c>
      <c r="EQ103" s="43" t="s">
        <v>610</v>
      </c>
      <c r="ER103" s="43"/>
      <c r="ES103" s="43"/>
      <c r="ET103" s="43" t="s">
        <v>228</v>
      </c>
      <c r="EU103" s="43"/>
      <c r="EV103" s="43"/>
      <c r="EW103" s="56" t="s">
        <v>171</v>
      </c>
      <c r="EX103" s="43"/>
      <c r="EY103" s="43"/>
      <c r="EZ103" s="43"/>
      <c r="FA103" s="43"/>
      <c r="FB103" s="43"/>
      <c r="FC103" s="43"/>
      <c r="FD103" s="43"/>
      <c r="FE103" s="43"/>
      <c r="FF103" s="43"/>
      <c r="FG103" s="43"/>
      <c r="FH103" s="43"/>
      <c r="FI103" s="43" t="s">
        <v>611</v>
      </c>
      <c r="FJ103" s="43" t="s">
        <v>612</v>
      </c>
      <c r="FK103" s="46"/>
    </row>
    <row r="104" spans="1:167" x14ac:dyDescent="0.3">
      <c r="A104" s="35">
        <f>A103+1</f>
        <v>103</v>
      </c>
      <c r="B104" s="36" t="s">
        <v>622</v>
      </c>
      <c r="C104" s="36">
        <v>2018</v>
      </c>
      <c r="D104" s="36" t="s">
        <v>404</v>
      </c>
      <c r="E104" s="36" t="s">
        <v>175</v>
      </c>
      <c r="F104" s="36"/>
      <c r="G104" s="36">
        <v>1978</v>
      </c>
      <c r="H104" s="36">
        <v>2010</v>
      </c>
      <c r="I104" s="36" t="s">
        <v>178</v>
      </c>
      <c r="J104" s="36" t="s">
        <v>623</v>
      </c>
      <c r="K104" s="36"/>
      <c r="L104" s="36"/>
      <c r="M104" s="36"/>
      <c r="N104" s="36"/>
      <c r="O104" s="36"/>
      <c r="P104" s="36"/>
      <c r="Q104" s="36"/>
      <c r="R104" s="36"/>
      <c r="S104" s="36"/>
      <c r="T104" s="36"/>
      <c r="U104" s="36"/>
      <c r="V104" s="36"/>
      <c r="W104" s="36"/>
      <c r="X104" s="36" t="s">
        <v>160</v>
      </c>
      <c r="Y104" s="36" t="s">
        <v>160</v>
      </c>
      <c r="Z104" s="36" t="s">
        <v>226</v>
      </c>
      <c r="AA104" s="36">
        <v>-10.332611999999999</v>
      </c>
      <c r="AB104" s="36">
        <v>-36.866683999999999</v>
      </c>
      <c r="AC104" s="36"/>
      <c r="AD104" s="36"/>
      <c r="AE104" s="36"/>
      <c r="AF104" s="36"/>
      <c r="AG104" s="36"/>
      <c r="AH104" s="36"/>
      <c r="AI104" s="36"/>
      <c r="AJ104" s="36"/>
      <c r="AK104" s="36"/>
      <c r="AL104" s="36"/>
      <c r="AM104" s="36"/>
      <c r="AN104" s="36"/>
      <c r="AO104" s="36"/>
      <c r="AP104" s="36"/>
      <c r="AQ104" s="36"/>
      <c r="AR104" s="36"/>
      <c r="AS104" s="36"/>
      <c r="AT104" s="36"/>
      <c r="AU104" s="36"/>
      <c r="AV104" s="36"/>
      <c r="AW104" s="36"/>
      <c r="AX104" s="36"/>
      <c r="AY104" s="36"/>
      <c r="AZ104" s="36"/>
      <c r="BA104" s="36"/>
      <c r="BB104" s="36"/>
      <c r="BC104" s="36"/>
      <c r="BD104" s="36"/>
      <c r="BE104" s="36" t="s">
        <v>163</v>
      </c>
      <c r="BF104" s="37" t="s">
        <v>215</v>
      </c>
      <c r="BG104" s="36"/>
      <c r="BH104" s="36"/>
      <c r="BI104" s="37"/>
      <c r="BJ104" s="37"/>
      <c r="BK104" s="37"/>
      <c r="BL104" s="37"/>
      <c r="BM104" s="37"/>
      <c r="BN104" s="37"/>
      <c r="BO104" s="37"/>
      <c r="BP104" s="37"/>
      <c r="BQ104" s="37"/>
      <c r="BR104" s="37"/>
      <c r="BS104" s="37"/>
      <c r="BT104" s="37"/>
      <c r="BU104" s="37"/>
      <c r="BV104" s="37"/>
      <c r="BW104" s="37"/>
      <c r="BX104" s="37"/>
      <c r="BY104" s="37"/>
      <c r="BZ104" s="37"/>
      <c r="CA104" s="37"/>
      <c r="CB104" s="37"/>
      <c r="CC104" s="37"/>
      <c r="CD104" s="37"/>
      <c r="CE104" s="37"/>
      <c r="CF104" s="37"/>
      <c r="CG104" s="37"/>
      <c r="CH104" s="37"/>
      <c r="CI104" s="37"/>
      <c r="CJ104" s="37"/>
      <c r="CK104" s="36">
        <v>1</v>
      </c>
      <c r="CL104" s="37" t="s">
        <v>521</v>
      </c>
      <c r="CM104" s="37"/>
      <c r="CN104" s="37"/>
      <c r="CO104" s="37"/>
      <c r="CP104" s="37"/>
      <c r="CQ104" s="37"/>
      <c r="CR104" s="37"/>
      <c r="CS104" s="37"/>
      <c r="CT104" s="37"/>
      <c r="CU104" s="37"/>
      <c r="CV104" s="37"/>
      <c r="CW104" s="37"/>
      <c r="CX104" s="37"/>
      <c r="CY104" s="37"/>
      <c r="CZ104" s="37"/>
      <c r="DA104" s="37"/>
      <c r="DB104" s="37"/>
      <c r="DC104" s="37"/>
      <c r="DD104" s="37"/>
      <c r="DE104" s="37"/>
      <c r="DF104" s="37"/>
      <c r="DG104" s="37"/>
      <c r="DH104" s="37"/>
      <c r="DI104" s="37"/>
      <c r="DJ104" s="37"/>
      <c r="DK104" s="37"/>
      <c r="DL104" s="37"/>
      <c r="DM104" s="37"/>
      <c r="DN104" s="37"/>
      <c r="DO104" s="37"/>
      <c r="DP104" s="37"/>
      <c r="DQ104" s="37"/>
      <c r="DR104" s="37"/>
      <c r="DS104" s="37"/>
      <c r="DT104" s="37"/>
      <c r="DU104" s="37"/>
      <c r="DV104" s="37"/>
      <c r="DW104" s="37"/>
      <c r="DX104" s="37"/>
      <c r="DY104" s="37"/>
      <c r="DZ104" s="37"/>
      <c r="EA104" s="37"/>
      <c r="EB104" s="37"/>
      <c r="EC104" s="37"/>
      <c r="ED104" s="37"/>
      <c r="EE104" s="37"/>
      <c r="EF104" s="37"/>
      <c r="EG104" s="37"/>
      <c r="EH104" s="37"/>
      <c r="EI104" s="37"/>
      <c r="EJ104" s="37"/>
      <c r="EK104" s="37"/>
      <c r="EL104" s="37"/>
      <c r="EM104" s="37"/>
      <c r="EN104" s="37"/>
      <c r="EO104" s="37"/>
      <c r="EP104" s="36">
        <v>1</v>
      </c>
      <c r="EQ104" s="36" t="s">
        <v>188</v>
      </c>
      <c r="ER104" s="36" t="s">
        <v>378</v>
      </c>
      <c r="ES104" s="36"/>
      <c r="ET104" s="36" t="s">
        <v>624</v>
      </c>
      <c r="EU104" s="36"/>
      <c r="EV104" s="36"/>
      <c r="EW104" s="36" t="s">
        <v>625</v>
      </c>
      <c r="EX104" s="36"/>
      <c r="EY104" s="36"/>
      <c r="EZ104" s="36"/>
      <c r="FA104" s="36"/>
      <c r="FB104" s="36"/>
      <c r="FC104" s="36"/>
      <c r="FD104" s="36"/>
      <c r="FE104" s="36"/>
      <c r="FF104" s="36"/>
      <c r="FG104" s="36" t="s">
        <v>195</v>
      </c>
      <c r="FH104" s="36"/>
      <c r="FI104" s="36" t="s">
        <v>626</v>
      </c>
      <c r="FJ104" s="36" t="s">
        <v>627</v>
      </c>
      <c r="FK104" s="38"/>
    </row>
    <row r="105" spans="1:167" x14ac:dyDescent="0.3">
      <c r="A105" s="42">
        <f>A104+1</f>
        <v>104</v>
      </c>
      <c r="B105" s="43" t="s">
        <v>892</v>
      </c>
      <c r="C105" s="43">
        <v>2010</v>
      </c>
      <c r="D105" s="43" t="s">
        <v>175</v>
      </c>
      <c r="E105" s="43" t="s">
        <v>174</v>
      </c>
      <c r="F105" s="43"/>
      <c r="G105" s="44">
        <v>39203</v>
      </c>
      <c r="H105" s="44">
        <v>39722</v>
      </c>
      <c r="I105" s="43" t="s">
        <v>841</v>
      </c>
      <c r="J105" s="43" t="s">
        <v>893</v>
      </c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 t="s">
        <v>160</v>
      </c>
      <c r="Y105" s="43" t="s">
        <v>161</v>
      </c>
      <c r="Z105" s="43" t="s">
        <v>226</v>
      </c>
      <c r="AA105" s="57">
        <v>22.495000000000001</v>
      </c>
      <c r="AB105" s="57">
        <v>-79.920556000000005</v>
      </c>
      <c r="AC105" s="43"/>
      <c r="AD105" s="43"/>
      <c r="AE105" s="43"/>
      <c r="AF105" s="43"/>
      <c r="AG105" s="43"/>
      <c r="AH105" s="43"/>
      <c r="AI105" s="43"/>
      <c r="AJ105" s="43"/>
      <c r="AK105" s="43"/>
      <c r="AL105" s="43"/>
      <c r="AM105" s="43"/>
      <c r="AN105" s="43"/>
      <c r="AO105" s="43"/>
      <c r="AP105" s="43"/>
      <c r="AQ105" s="43"/>
      <c r="AR105" s="43"/>
      <c r="AS105" s="43"/>
      <c r="AT105" s="43"/>
      <c r="AU105" s="43"/>
      <c r="AV105" s="43"/>
      <c r="AW105" s="43"/>
      <c r="AX105" s="43"/>
      <c r="AY105" s="43"/>
      <c r="AZ105" s="43"/>
      <c r="BA105" s="43"/>
      <c r="BB105" s="43"/>
      <c r="BC105" s="43"/>
      <c r="BD105" s="43"/>
      <c r="BE105" s="43" t="s">
        <v>163</v>
      </c>
      <c r="BF105" s="45" t="s">
        <v>227</v>
      </c>
      <c r="BG105" s="45"/>
      <c r="BH105" s="45"/>
      <c r="BI105" s="45"/>
      <c r="BJ105" s="45"/>
      <c r="BK105" s="45"/>
      <c r="BL105" s="45"/>
      <c r="BM105" s="45"/>
      <c r="BN105" s="45"/>
      <c r="BO105" s="45"/>
      <c r="BP105" s="45"/>
      <c r="BQ105" s="45"/>
      <c r="BR105" s="45"/>
      <c r="BS105" s="45"/>
      <c r="BT105" s="45"/>
      <c r="BU105" s="45"/>
      <c r="BV105" s="45"/>
      <c r="BW105" s="45"/>
      <c r="BX105" s="45"/>
      <c r="BY105" s="45"/>
      <c r="BZ105" s="45"/>
      <c r="CA105" s="45"/>
      <c r="CB105" s="45"/>
      <c r="CC105" s="45"/>
      <c r="CD105" s="45"/>
      <c r="CE105" s="45"/>
      <c r="CF105" s="45"/>
      <c r="CG105" s="45"/>
      <c r="CH105" s="45"/>
      <c r="CI105" s="45"/>
      <c r="CJ105" s="45"/>
      <c r="CK105" s="43">
        <v>1</v>
      </c>
      <c r="CL105" s="45" t="s">
        <v>745</v>
      </c>
      <c r="CM105" s="45" t="s">
        <v>894</v>
      </c>
      <c r="CN105" s="45" t="s">
        <v>895</v>
      </c>
      <c r="CO105" s="45" t="s">
        <v>896</v>
      </c>
      <c r="CP105" s="45" t="s">
        <v>897</v>
      </c>
      <c r="CQ105" s="45" t="s">
        <v>898</v>
      </c>
      <c r="CR105" s="45" t="s">
        <v>899</v>
      </c>
      <c r="CS105" s="45" t="s">
        <v>843</v>
      </c>
      <c r="CT105" s="45" t="s">
        <v>900</v>
      </c>
      <c r="CU105" s="45"/>
      <c r="CV105" s="45"/>
      <c r="CW105" s="45"/>
      <c r="CX105" s="45"/>
      <c r="CY105" s="45"/>
      <c r="CZ105" s="45"/>
      <c r="DA105" s="45"/>
      <c r="DB105" s="45"/>
      <c r="DC105" s="45"/>
      <c r="DD105" s="45"/>
      <c r="DE105" s="45"/>
      <c r="DF105" s="45"/>
      <c r="DG105" s="45"/>
      <c r="DH105" s="45"/>
      <c r="DI105" s="45"/>
      <c r="DJ105" s="45"/>
      <c r="DK105" s="45"/>
      <c r="DL105" s="45"/>
      <c r="DM105" s="45"/>
      <c r="DN105" s="45"/>
      <c r="DO105" s="45"/>
      <c r="DP105" s="45"/>
      <c r="DQ105" s="45"/>
      <c r="DR105" s="45"/>
      <c r="DS105" s="45"/>
      <c r="DT105" s="45"/>
      <c r="DU105" s="45"/>
      <c r="DV105" s="45"/>
      <c r="DW105" s="45"/>
      <c r="DX105" s="45"/>
      <c r="DY105" s="45"/>
      <c r="DZ105" s="45"/>
      <c r="EA105" s="45"/>
      <c r="EB105" s="45"/>
      <c r="EC105" s="45"/>
      <c r="ED105" s="45"/>
      <c r="EE105" s="45"/>
      <c r="EF105" s="45"/>
      <c r="EG105" s="45"/>
      <c r="EH105" s="45"/>
      <c r="EI105" s="45"/>
      <c r="EJ105" s="45"/>
      <c r="EK105" s="45"/>
      <c r="EL105" s="45"/>
      <c r="EM105" s="45"/>
      <c r="EN105" s="45"/>
      <c r="EO105" s="45"/>
      <c r="EP105" s="43">
        <v>9</v>
      </c>
      <c r="EQ105" s="43" t="s">
        <v>188</v>
      </c>
      <c r="ER105" s="43" t="s">
        <v>271</v>
      </c>
      <c r="ES105" s="43"/>
      <c r="ET105" s="43" t="s">
        <v>188</v>
      </c>
      <c r="EU105" s="43" t="s">
        <v>246</v>
      </c>
      <c r="EV105" s="43"/>
      <c r="EW105" s="43" t="s">
        <v>171</v>
      </c>
      <c r="EX105" s="43"/>
      <c r="EY105" s="56"/>
      <c r="EZ105" s="43"/>
      <c r="FA105" s="43"/>
      <c r="FB105" s="43"/>
      <c r="FC105" s="43"/>
      <c r="FD105" s="43"/>
      <c r="FE105" s="43"/>
      <c r="FF105" s="43"/>
      <c r="FG105" s="43"/>
      <c r="FH105" s="43"/>
      <c r="FI105" s="43"/>
      <c r="FJ105" s="43"/>
      <c r="FK105" s="46"/>
    </row>
    <row r="106" spans="1:167" x14ac:dyDescent="0.3">
      <c r="A106" s="35">
        <f>A105+1</f>
        <v>105</v>
      </c>
      <c r="B106" s="36" t="s">
        <v>1101</v>
      </c>
      <c r="C106" s="36">
        <v>2016</v>
      </c>
      <c r="D106" s="36" t="s">
        <v>175</v>
      </c>
      <c r="E106" s="36"/>
      <c r="F106" s="36"/>
      <c r="G106" s="39">
        <v>41487</v>
      </c>
      <c r="H106" s="39" t="s">
        <v>210</v>
      </c>
      <c r="I106" s="36" t="s">
        <v>178</v>
      </c>
      <c r="J106" s="36" t="s">
        <v>1102</v>
      </c>
      <c r="K106" s="36"/>
      <c r="L106" s="36"/>
      <c r="M106" s="36"/>
      <c r="N106" s="36"/>
      <c r="O106" s="36"/>
      <c r="P106" s="36"/>
      <c r="Q106" s="36"/>
      <c r="R106" s="36"/>
      <c r="S106" s="36"/>
      <c r="T106" s="36"/>
      <c r="U106" s="36"/>
      <c r="V106" s="36"/>
      <c r="W106" s="36"/>
      <c r="X106" s="36" t="s">
        <v>161</v>
      </c>
      <c r="Y106" s="36" t="s">
        <v>161</v>
      </c>
      <c r="Z106" s="36"/>
      <c r="AA106" s="41">
        <v>-8.7116670000000003</v>
      </c>
      <c r="AB106" s="41">
        <v>-36.414999999999999</v>
      </c>
      <c r="AC106" s="41"/>
      <c r="AD106" s="41"/>
      <c r="AE106" s="41"/>
      <c r="AF106" s="41"/>
      <c r="AG106" s="41"/>
      <c r="AH106" s="41"/>
      <c r="AI106" s="41"/>
      <c r="AJ106" s="41"/>
      <c r="AK106" s="41"/>
      <c r="AL106" s="41"/>
      <c r="AM106" s="41"/>
      <c r="AN106" s="41"/>
      <c r="AO106" s="41"/>
      <c r="AP106" s="41"/>
      <c r="AQ106" s="41"/>
      <c r="AR106" s="41"/>
      <c r="AS106" s="41"/>
      <c r="AT106" s="41"/>
      <c r="AU106" s="41"/>
      <c r="AV106" s="41"/>
      <c r="AW106" s="41"/>
      <c r="AX106" s="41"/>
      <c r="AY106" s="41"/>
      <c r="AZ106" s="41"/>
      <c r="BA106" s="41"/>
      <c r="BB106" s="41"/>
      <c r="BC106" s="41"/>
      <c r="BD106" s="41"/>
      <c r="BE106" s="36" t="s">
        <v>1103</v>
      </c>
      <c r="BF106" s="37" t="s">
        <v>709</v>
      </c>
      <c r="BG106" s="37" t="s">
        <v>165</v>
      </c>
      <c r="BH106" s="37" t="s">
        <v>181</v>
      </c>
      <c r="BI106" s="36" t="s">
        <v>344</v>
      </c>
      <c r="BJ106" s="37"/>
      <c r="BK106" s="37"/>
      <c r="BL106" s="37"/>
      <c r="BM106" s="37"/>
      <c r="BN106" s="37"/>
      <c r="BO106" s="37"/>
      <c r="BP106" s="37"/>
      <c r="BQ106" s="37"/>
      <c r="BR106" s="37"/>
      <c r="BS106" s="37"/>
      <c r="BT106" s="37"/>
      <c r="BU106" s="37"/>
      <c r="BV106" s="37"/>
      <c r="BW106" s="37"/>
      <c r="BX106" s="37"/>
      <c r="BY106" s="37"/>
      <c r="BZ106" s="37"/>
      <c r="CA106" s="37"/>
      <c r="CB106" s="37"/>
      <c r="CC106" s="37"/>
      <c r="CD106" s="37"/>
      <c r="CE106" s="37"/>
      <c r="CF106" s="37"/>
      <c r="CG106" s="37"/>
      <c r="CH106" s="37"/>
      <c r="CI106" s="37"/>
      <c r="CJ106" s="37"/>
      <c r="CK106" s="36">
        <v>4</v>
      </c>
      <c r="CL106" s="37" t="s">
        <v>745</v>
      </c>
      <c r="CM106" s="37"/>
      <c r="CN106" s="37"/>
      <c r="CO106" s="37"/>
      <c r="CP106" s="37"/>
      <c r="CQ106" s="37"/>
      <c r="CR106" s="37"/>
      <c r="CS106" s="37"/>
      <c r="CT106" s="37"/>
      <c r="CU106" s="37"/>
      <c r="CV106" s="37"/>
      <c r="CW106" s="37"/>
      <c r="CX106" s="37"/>
      <c r="CY106" s="37"/>
      <c r="CZ106" s="37"/>
      <c r="DA106" s="37"/>
      <c r="DB106" s="37"/>
      <c r="DC106" s="37"/>
      <c r="DD106" s="37"/>
      <c r="DE106" s="37"/>
      <c r="DF106" s="37"/>
      <c r="DG106" s="37"/>
      <c r="DH106" s="37"/>
      <c r="DI106" s="37"/>
      <c r="DJ106" s="37"/>
      <c r="DK106" s="37"/>
      <c r="DL106" s="37"/>
      <c r="DM106" s="37"/>
      <c r="DN106" s="37"/>
      <c r="DO106" s="37"/>
      <c r="DP106" s="37"/>
      <c r="DQ106" s="37"/>
      <c r="DR106" s="37"/>
      <c r="DS106" s="37"/>
      <c r="DT106" s="37"/>
      <c r="DU106" s="37"/>
      <c r="DV106" s="37"/>
      <c r="DW106" s="37"/>
      <c r="DX106" s="37"/>
      <c r="DY106" s="37"/>
      <c r="DZ106" s="37"/>
      <c r="EA106" s="37"/>
      <c r="EB106" s="37"/>
      <c r="EC106" s="37"/>
      <c r="ED106" s="37"/>
      <c r="EE106" s="37"/>
      <c r="EF106" s="37"/>
      <c r="EG106" s="37"/>
      <c r="EH106" s="37"/>
      <c r="EI106" s="37"/>
      <c r="EJ106" s="37"/>
      <c r="EK106" s="37"/>
      <c r="EL106" s="37"/>
      <c r="EM106" s="37"/>
      <c r="EN106" s="37"/>
      <c r="EO106" s="37"/>
      <c r="EP106" s="36">
        <v>1</v>
      </c>
      <c r="EQ106" s="36" t="s">
        <v>188</v>
      </c>
      <c r="ER106" s="36"/>
      <c r="ES106" s="36"/>
      <c r="ET106" s="36" t="s">
        <v>171</v>
      </c>
      <c r="EU106" s="36"/>
      <c r="EV106" s="36"/>
      <c r="EW106" s="36" t="s">
        <v>732</v>
      </c>
      <c r="EX106" s="36" t="s">
        <v>229</v>
      </c>
      <c r="EY106" s="36" t="s">
        <v>1104</v>
      </c>
      <c r="EZ106" s="36"/>
      <c r="FA106" s="36"/>
      <c r="FB106" s="36"/>
      <c r="FC106" s="36"/>
      <c r="FD106" s="36"/>
      <c r="FE106" s="36"/>
      <c r="FF106" s="36"/>
      <c r="FG106" s="36" t="s">
        <v>195</v>
      </c>
      <c r="FH106" s="36"/>
      <c r="FI106" s="36"/>
      <c r="FJ106" s="36"/>
      <c r="FK106" s="38"/>
    </row>
    <row r="107" spans="1:167" x14ac:dyDescent="0.3">
      <c r="A107" s="47">
        <f>A106+1</f>
        <v>106</v>
      </c>
      <c r="B107" s="58" t="s">
        <v>1105</v>
      </c>
      <c r="C107" s="48">
        <v>2006</v>
      </c>
      <c r="D107" s="48" t="s">
        <v>175</v>
      </c>
      <c r="E107" s="48"/>
      <c r="F107" s="48"/>
      <c r="G107" s="49">
        <v>38718</v>
      </c>
      <c r="H107" s="49">
        <v>39022</v>
      </c>
      <c r="I107" s="48" t="s">
        <v>1005</v>
      </c>
      <c r="J107" s="48" t="s">
        <v>1106</v>
      </c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 t="s">
        <v>161</v>
      </c>
      <c r="Y107" s="48" t="s">
        <v>160</v>
      </c>
      <c r="Z107" s="48"/>
      <c r="AA107" s="59">
        <v>-40.233333000000002</v>
      </c>
      <c r="AB107" s="59">
        <v>-73.066666999999995</v>
      </c>
      <c r="AC107" s="59"/>
      <c r="AD107" s="59"/>
      <c r="AE107" s="59"/>
      <c r="AF107" s="59"/>
      <c r="AG107" s="59"/>
      <c r="AH107" s="59"/>
      <c r="AI107" s="59"/>
      <c r="AJ107" s="59"/>
      <c r="AK107" s="59"/>
      <c r="AL107" s="59"/>
      <c r="AM107" s="59"/>
      <c r="AN107" s="59"/>
      <c r="AO107" s="59"/>
      <c r="AP107" s="59"/>
      <c r="AQ107" s="59"/>
      <c r="AR107" s="59"/>
      <c r="AS107" s="59"/>
      <c r="AT107" s="59"/>
      <c r="AU107" s="59"/>
      <c r="AV107" s="59"/>
      <c r="AW107" s="59"/>
      <c r="AX107" s="59"/>
      <c r="AY107" s="59"/>
      <c r="AZ107" s="59"/>
      <c r="BA107" s="59"/>
      <c r="BB107" s="59"/>
      <c r="BC107" s="59"/>
      <c r="BD107" s="59"/>
      <c r="BE107" s="48" t="s">
        <v>203</v>
      </c>
      <c r="BF107" s="48" t="s">
        <v>204</v>
      </c>
      <c r="BG107" s="50"/>
      <c r="BH107" s="50"/>
      <c r="BI107" s="50"/>
      <c r="BJ107" s="50"/>
      <c r="BK107" s="50"/>
      <c r="BL107" s="50"/>
      <c r="BM107" s="50"/>
      <c r="BN107" s="50"/>
      <c r="BO107" s="50"/>
      <c r="BP107" s="50"/>
      <c r="BQ107" s="50"/>
      <c r="BR107" s="50"/>
      <c r="BS107" s="50"/>
      <c r="BT107" s="50"/>
      <c r="BU107" s="50"/>
      <c r="BV107" s="50"/>
      <c r="BW107" s="50"/>
      <c r="BX107" s="50"/>
      <c r="BY107" s="50"/>
      <c r="BZ107" s="50"/>
      <c r="CA107" s="50"/>
      <c r="CB107" s="50"/>
      <c r="CC107" s="50"/>
      <c r="CD107" s="50"/>
      <c r="CE107" s="50"/>
      <c r="CF107" s="50"/>
      <c r="CG107" s="50"/>
      <c r="CH107" s="50"/>
      <c r="CI107" s="50"/>
      <c r="CJ107" s="50"/>
      <c r="CK107" s="48"/>
      <c r="CL107" s="50" t="s">
        <v>1107</v>
      </c>
      <c r="CM107" s="50" t="s">
        <v>1108</v>
      </c>
      <c r="CN107" s="50" t="s">
        <v>1109</v>
      </c>
      <c r="CO107" s="50" t="s">
        <v>928</v>
      </c>
      <c r="CP107" s="50" t="s">
        <v>1110</v>
      </c>
      <c r="CQ107" s="50" t="s">
        <v>1111</v>
      </c>
      <c r="CR107" s="50" t="s">
        <v>1112</v>
      </c>
      <c r="CS107" s="50" t="s">
        <v>1113</v>
      </c>
      <c r="CT107" s="50" t="s">
        <v>242</v>
      </c>
      <c r="CU107" s="50"/>
      <c r="CV107" s="50"/>
      <c r="CW107" s="50"/>
      <c r="CX107" s="50"/>
      <c r="CY107" s="50"/>
      <c r="CZ107" s="50"/>
      <c r="DA107" s="50"/>
      <c r="DB107" s="50"/>
      <c r="DC107" s="50"/>
      <c r="DD107" s="50"/>
      <c r="DE107" s="50"/>
      <c r="DF107" s="50"/>
      <c r="DG107" s="50"/>
      <c r="DH107" s="50"/>
      <c r="DI107" s="50"/>
      <c r="DJ107" s="50"/>
      <c r="DK107" s="50"/>
      <c r="DL107" s="50"/>
      <c r="DM107" s="50"/>
      <c r="DN107" s="50"/>
      <c r="DO107" s="50"/>
      <c r="DP107" s="50"/>
      <c r="DQ107" s="50"/>
      <c r="DR107" s="50"/>
      <c r="DS107" s="50"/>
      <c r="DT107" s="50"/>
      <c r="DU107" s="50"/>
      <c r="DV107" s="50"/>
      <c r="DW107" s="50"/>
      <c r="DX107" s="50"/>
      <c r="DY107" s="50"/>
      <c r="DZ107" s="50"/>
      <c r="EA107" s="50"/>
      <c r="EB107" s="50"/>
      <c r="EC107" s="50"/>
      <c r="ED107" s="50"/>
      <c r="EE107" s="50"/>
      <c r="EF107" s="50"/>
      <c r="EG107" s="50"/>
      <c r="EH107" s="50"/>
      <c r="EI107" s="50"/>
      <c r="EJ107" s="50"/>
      <c r="EK107" s="50"/>
      <c r="EL107" s="50"/>
      <c r="EM107" s="50"/>
      <c r="EN107" s="50"/>
      <c r="EO107" s="50"/>
      <c r="EP107" s="48">
        <v>9</v>
      </c>
      <c r="EQ107" s="48" t="s">
        <v>188</v>
      </c>
      <c r="ER107" s="48"/>
      <c r="ES107" s="48"/>
      <c r="ET107" s="48" t="s">
        <v>171</v>
      </c>
      <c r="EU107" s="48"/>
      <c r="EV107" s="48"/>
      <c r="EW107" s="48" t="s">
        <v>171</v>
      </c>
      <c r="EX107" s="48"/>
      <c r="EY107" s="48"/>
      <c r="EZ107" s="48"/>
      <c r="FA107" s="48"/>
      <c r="FB107" s="48"/>
      <c r="FC107" s="48"/>
      <c r="FD107" s="48"/>
      <c r="FE107" s="48"/>
      <c r="FF107" s="48"/>
      <c r="FG107" s="48"/>
      <c r="FH107" s="48"/>
      <c r="FI107" s="48"/>
      <c r="FJ107" s="48"/>
      <c r="FK107" s="51"/>
    </row>
    <row r="108" spans="1:167" x14ac:dyDescent="0.3">
      <c r="A108" s="35">
        <f>A107+1</f>
        <v>107</v>
      </c>
      <c r="B108" s="36" t="s">
        <v>628</v>
      </c>
      <c r="C108" s="36">
        <v>2017</v>
      </c>
      <c r="D108" s="36" t="s">
        <v>175</v>
      </c>
      <c r="E108" s="36" t="s">
        <v>174</v>
      </c>
      <c r="F108" s="36"/>
      <c r="G108" s="39">
        <v>41365</v>
      </c>
      <c r="H108" s="39">
        <v>41760</v>
      </c>
      <c r="I108" s="36" t="s">
        <v>178</v>
      </c>
      <c r="J108" s="36" t="s">
        <v>629</v>
      </c>
      <c r="K108" s="36"/>
      <c r="L108" s="36"/>
      <c r="M108" s="36"/>
      <c r="N108" s="36"/>
      <c r="O108" s="36"/>
      <c r="P108" s="36"/>
      <c r="Q108" s="36"/>
      <c r="R108" s="36"/>
      <c r="S108" s="36"/>
      <c r="T108" s="36"/>
      <c r="U108" s="36"/>
      <c r="V108" s="36"/>
      <c r="W108" s="36"/>
      <c r="X108" s="36" t="s">
        <v>161</v>
      </c>
      <c r="Y108" s="36" t="s">
        <v>161</v>
      </c>
      <c r="Z108" s="36" t="s">
        <v>423</v>
      </c>
      <c r="AA108" s="36">
        <v>-9.6310640000000003</v>
      </c>
      <c r="AB108" s="36">
        <v>-45.418391999999997</v>
      </c>
      <c r="AC108" s="36">
        <v>-9.6470640000000003</v>
      </c>
      <c r="AD108" s="36">
        <v>-45.433166999999997</v>
      </c>
      <c r="AE108" s="36">
        <v>-9.6173169999999999</v>
      </c>
      <c r="AF108" s="36">
        <v>-45.431424999999997</v>
      </c>
      <c r="AG108" s="36"/>
      <c r="AH108" s="36"/>
      <c r="AI108" s="36"/>
      <c r="AJ108" s="36"/>
      <c r="AK108" s="36"/>
      <c r="AL108" s="36"/>
      <c r="AM108" s="36"/>
      <c r="AN108" s="36"/>
      <c r="AO108" s="36"/>
      <c r="AP108" s="36"/>
      <c r="AQ108" s="36"/>
      <c r="AR108" s="36"/>
      <c r="AS108" s="36"/>
      <c r="AT108" s="36"/>
      <c r="AU108" s="36"/>
      <c r="AV108" s="36"/>
      <c r="AW108" s="36"/>
      <c r="AX108" s="36"/>
      <c r="AY108" s="36"/>
      <c r="AZ108" s="36"/>
      <c r="BA108" s="36"/>
      <c r="BB108" s="36"/>
      <c r="BC108" s="41">
        <v>-9.6312449999999998</v>
      </c>
      <c r="BD108" s="41">
        <v>-45.430301999999998</v>
      </c>
      <c r="BE108" s="36" t="s">
        <v>203</v>
      </c>
      <c r="BF108" s="37" t="s">
        <v>165</v>
      </c>
      <c r="BG108" s="37" t="s">
        <v>630</v>
      </c>
      <c r="BH108" s="37" t="s">
        <v>346</v>
      </c>
      <c r="BI108" s="37" t="s">
        <v>181</v>
      </c>
      <c r="BJ108" s="37" t="s">
        <v>631</v>
      </c>
      <c r="BK108" s="37" t="s">
        <v>632</v>
      </c>
      <c r="BL108" s="37" t="s">
        <v>471</v>
      </c>
      <c r="BM108" s="37" t="s">
        <v>633</v>
      </c>
      <c r="BN108" s="37" t="s">
        <v>427</v>
      </c>
      <c r="BO108" s="37"/>
      <c r="BP108" s="37"/>
      <c r="BQ108" s="37"/>
      <c r="BR108" s="37"/>
      <c r="BS108" s="37"/>
      <c r="BT108" s="37"/>
      <c r="BU108" s="37"/>
      <c r="BV108" s="37"/>
      <c r="BW108" s="37"/>
      <c r="BX108" s="37"/>
      <c r="BY108" s="37"/>
      <c r="BZ108" s="37"/>
      <c r="CA108" s="37"/>
      <c r="CB108" s="37"/>
      <c r="CC108" s="37"/>
      <c r="CD108" s="37"/>
      <c r="CE108" s="37"/>
      <c r="CF108" s="37"/>
      <c r="CG108" s="37"/>
      <c r="CH108" s="37"/>
      <c r="CI108" s="37"/>
      <c r="CJ108" s="37"/>
      <c r="CK108" s="36">
        <v>9</v>
      </c>
      <c r="CL108" s="37" t="s">
        <v>634</v>
      </c>
      <c r="CM108" s="37" t="s">
        <v>635</v>
      </c>
      <c r="CN108" s="37" t="s">
        <v>356</v>
      </c>
      <c r="CO108" s="37" t="s">
        <v>636</v>
      </c>
      <c r="CP108" s="37" t="s">
        <v>637</v>
      </c>
      <c r="CQ108" s="37"/>
      <c r="CR108" s="37"/>
      <c r="CS108" s="37"/>
      <c r="CT108" s="37"/>
      <c r="CU108" s="37"/>
      <c r="CV108" s="37"/>
      <c r="CW108" s="37"/>
      <c r="CX108" s="37"/>
      <c r="CY108" s="37"/>
      <c r="CZ108" s="37"/>
      <c r="DA108" s="37"/>
      <c r="DB108" s="37"/>
      <c r="DC108" s="37"/>
      <c r="DD108" s="37"/>
      <c r="DE108" s="37"/>
      <c r="DF108" s="37"/>
      <c r="DG108" s="37"/>
      <c r="DH108" s="37"/>
      <c r="DI108" s="37"/>
      <c r="DJ108" s="37"/>
      <c r="DK108" s="37"/>
      <c r="DL108" s="37"/>
      <c r="DM108" s="37"/>
      <c r="DN108" s="37"/>
      <c r="DO108" s="37"/>
      <c r="DP108" s="37"/>
      <c r="DQ108" s="37"/>
      <c r="DR108" s="37"/>
      <c r="DS108" s="37"/>
      <c r="DT108" s="37"/>
      <c r="DU108" s="37"/>
      <c r="DV108" s="37"/>
      <c r="DW108" s="37"/>
      <c r="DX108" s="37"/>
      <c r="DY108" s="37"/>
      <c r="DZ108" s="37"/>
      <c r="EA108" s="37"/>
      <c r="EB108" s="37"/>
      <c r="EC108" s="37"/>
      <c r="ED108" s="37"/>
      <c r="EE108" s="37"/>
      <c r="EF108" s="37"/>
      <c r="EG108" s="37"/>
      <c r="EH108" s="37"/>
      <c r="EI108" s="37"/>
      <c r="EJ108" s="37"/>
      <c r="EK108" s="37"/>
      <c r="EL108" s="37"/>
      <c r="EM108" s="37"/>
      <c r="EN108" s="37"/>
      <c r="EO108" s="37"/>
      <c r="EP108" s="36">
        <v>5</v>
      </c>
      <c r="EQ108" s="36" t="s">
        <v>188</v>
      </c>
      <c r="ER108" s="36" t="s">
        <v>271</v>
      </c>
      <c r="ES108" s="36" t="s">
        <v>378</v>
      </c>
      <c r="ET108" s="36" t="s">
        <v>624</v>
      </c>
      <c r="EU108" s="36" t="s">
        <v>188</v>
      </c>
      <c r="EV108" s="36"/>
      <c r="EW108" s="36" t="s">
        <v>638</v>
      </c>
      <c r="EX108" s="36" t="s">
        <v>639</v>
      </c>
      <c r="EY108" s="36" t="s">
        <v>640</v>
      </c>
      <c r="EZ108" s="36" t="s">
        <v>641</v>
      </c>
      <c r="FA108" s="36"/>
      <c r="FB108" s="36"/>
      <c r="FC108" s="36"/>
      <c r="FD108" s="36"/>
      <c r="FE108" s="36"/>
      <c r="FF108" s="36"/>
      <c r="FG108" s="36" t="s">
        <v>542</v>
      </c>
      <c r="FH108" s="36" t="s">
        <v>188</v>
      </c>
      <c r="FI108" s="36" t="s">
        <v>642</v>
      </c>
      <c r="FJ108" s="36" t="s">
        <v>643</v>
      </c>
      <c r="FK108" s="38"/>
    </row>
    <row r="109" spans="1:167" x14ac:dyDescent="0.3">
      <c r="A109" s="53">
        <f>A108+1</f>
        <v>108</v>
      </c>
      <c r="B109" s="53" t="s">
        <v>932</v>
      </c>
      <c r="C109" s="53">
        <v>2004</v>
      </c>
      <c r="D109" s="48" t="s">
        <v>174</v>
      </c>
      <c r="E109" s="53"/>
      <c r="F109" s="53"/>
      <c r="G109" s="60">
        <v>36617</v>
      </c>
      <c r="H109" s="60">
        <v>36708</v>
      </c>
      <c r="I109" s="53" t="s">
        <v>198</v>
      </c>
      <c r="J109" s="53" t="s">
        <v>933</v>
      </c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 t="s">
        <v>161</v>
      </c>
      <c r="Y109" s="53" t="s">
        <v>160</v>
      </c>
      <c r="Z109" s="53"/>
      <c r="AA109" s="53">
        <v>-12.650833</v>
      </c>
      <c r="AB109" s="53">
        <v>-68.927778000000004</v>
      </c>
      <c r="AC109" s="53"/>
      <c r="AD109" s="53"/>
      <c r="AE109" s="53"/>
      <c r="AF109" s="53"/>
      <c r="AG109" s="53"/>
      <c r="AH109" s="53"/>
      <c r="AI109" s="53"/>
      <c r="AJ109" s="53"/>
      <c r="AK109" s="53"/>
      <c r="AL109" s="53"/>
      <c r="AM109" s="53"/>
      <c r="AN109" s="53"/>
      <c r="AO109" s="53"/>
      <c r="AP109" s="53"/>
      <c r="AQ109" s="53"/>
      <c r="AR109" s="53"/>
      <c r="AS109" s="53"/>
      <c r="AT109" s="53"/>
      <c r="AU109" s="53"/>
      <c r="AV109" s="53"/>
      <c r="AW109" s="53"/>
      <c r="AX109" s="53"/>
      <c r="AY109" s="53"/>
      <c r="AZ109" s="53"/>
      <c r="BA109" s="53"/>
      <c r="BB109" s="53"/>
      <c r="BC109" s="53"/>
      <c r="BD109" s="53"/>
      <c r="BE109" s="53" t="s">
        <v>934</v>
      </c>
      <c r="BF109" s="54" t="s">
        <v>935</v>
      </c>
      <c r="BG109" s="54"/>
      <c r="BH109" s="54"/>
      <c r="BI109" s="54"/>
      <c r="BJ109" s="54"/>
      <c r="BK109" s="54"/>
      <c r="BL109" s="54"/>
      <c r="BM109" s="54"/>
      <c r="BN109" s="54"/>
      <c r="BO109" s="54"/>
      <c r="BP109" s="54"/>
      <c r="BQ109" s="54"/>
      <c r="BR109" s="54"/>
      <c r="BS109" s="54"/>
      <c r="BT109" s="54"/>
      <c r="BU109" s="54"/>
      <c r="BV109" s="54"/>
      <c r="BW109" s="54"/>
      <c r="BX109" s="54"/>
      <c r="BY109" s="54"/>
      <c r="BZ109" s="54"/>
      <c r="CA109" s="54"/>
      <c r="CB109" s="54"/>
      <c r="CC109" s="54"/>
      <c r="CD109" s="54"/>
      <c r="CE109" s="54"/>
      <c r="CF109" s="54"/>
      <c r="CG109" s="54"/>
      <c r="CH109" s="54"/>
      <c r="CI109" s="54"/>
      <c r="CJ109" s="54"/>
      <c r="CK109" s="53">
        <v>1</v>
      </c>
      <c r="CL109" s="54" t="s">
        <v>1159</v>
      </c>
      <c r="CM109" s="54"/>
      <c r="CN109" s="54"/>
      <c r="CO109" s="54"/>
      <c r="CP109" s="54"/>
      <c r="CQ109" s="54"/>
      <c r="CR109" s="54"/>
      <c r="CS109" s="54"/>
      <c r="CT109" s="54"/>
      <c r="CU109" s="54"/>
      <c r="CV109" s="54"/>
      <c r="CW109" s="54"/>
      <c r="CX109" s="54"/>
      <c r="CY109" s="54"/>
      <c r="CZ109" s="54"/>
      <c r="DA109" s="54"/>
      <c r="DB109" s="54"/>
      <c r="DC109" s="54"/>
      <c r="DD109" s="54"/>
      <c r="DE109" s="54"/>
      <c r="DF109" s="54"/>
      <c r="DG109" s="54"/>
      <c r="DH109" s="54"/>
      <c r="DI109" s="54"/>
      <c r="DJ109" s="54"/>
      <c r="DK109" s="54"/>
      <c r="DL109" s="54"/>
      <c r="DM109" s="54"/>
      <c r="DN109" s="54"/>
      <c r="DO109" s="54"/>
      <c r="DP109" s="54"/>
      <c r="DQ109" s="54"/>
      <c r="DR109" s="54"/>
      <c r="DS109" s="54"/>
      <c r="DT109" s="54"/>
      <c r="DU109" s="54"/>
      <c r="DV109" s="54"/>
      <c r="DW109" s="54"/>
      <c r="DX109" s="54"/>
      <c r="DY109" s="54"/>
      <c r="DZ109" s="54"/>
      <c r="EA109" s="54"/>
      <c r="EB109" s="54"/>
      <c r="EC109" s="54"/>
      <c r="ED109" s="54"/>
      <c r="EE109" s="54"/>
      <c r="EF109" s="54"/>
      <c r="EG109" s="54"/>
      <c r="EH109" s="54"/>
      <c r="EI109" s="54"/>
      <c r="EJ109" s="54"/>
      <c r="EK109" s="54"/>
      <c r="EL109" s="54"/>
      <c r="EM109" s="54"/>
      <c r="EN109" s="54"/>
      <c r="EO109" s="54"/>
      <c r="EP109" s="53">
        <v>1</v>
      </c>
      <c r="EQ109" s="53" t="s">
        <v>271</v>
      </c>
      <c r="ER109" s="53" t="s">
        <v>378</v>
      </c>
      <c r="ES109" s="53"/>
      <c r="ET109" s="48" t="s">
        <v>936</v>
      </c>
      <c r="EU109" s="53"/>
      <c r="EV109" s="53"/>
      <c r="EW109" s="53" t="s">
        <v>171</v>
      </c>
      <c r="EX109" s="53"/>
      <c r="EY109" s="53"/>
      <c r="EZ109" s="53"/>
      <c r="FA109" s="53"/>
      <c r="FB109" s="53"/>
      <c r="FC109" s="53"/>
      <c r="FD109" s="53"/>
      <c r="FE109" s="53"/>
      <c r="FF109" s="53"/>
      <c r="FG109" s="53"/>
      <c r="FH109" s="53"/>
      <c r="FI109" s="53"/>
      <c r="FJ109" s="53"/>
      <c r="FK109" s="53"/>
    </row>
    <row r="110" spans="1:167" x14ac:dyDescent="0.3">
      <c r="A110" s="35">
        <f>A109+1</f>
        <v>109</v>
      </c>
      <c r="B110" s="36" t="s">
        <v>670</v>
      </c>
      <c r="C110" s="36">
        <v>1980</v>
      </c>
      <c r="D110" s="36" t="s">
        <v>174</v>
      </c>
      <c r="E110" s="36" t="s">
        <v>209</v>
      </c>
      <c r="F110" s="36"/>
      <c r="G110" s="39" t="s">
        <v>210</v>
      </c>
      <c r="H110" s="39" t="s">
        <v>210</v>
      </c>
      <c r="I110" s="36" t="s">
        <v>291</v>
      </c>
      <c r="J110" s="36" t="s">
        <v>671</v>
      </c>
      <c r="K110" s="36" t="s">
        <v>672</v>
      </c>
      <c r="L110" s="36" t="s">
        <v>673</v>
      </c>
      <c r="M110" s="36" t="s">
        <v>674</v>
      </c>
      <c r="N110" s="36"/>
      <c r="O110" s="36"/>
      <c r="P110" s="36"/>
      <c r="Q110" s="36"/>
      <c r="R110" s="36"/>
      <c r="S110" s="36"/>
      <c r="T110" s="36"/>
      <c r="U110" s="36"/>
      <c r="V110" s="36"/>
      <c r="W110" s="36"/>
      <c r="X110" s="36" t="s">
        <v>160</v>
      </c>
      <c r="Y110" s="36" t="s">
        <v>161</v>
      </c>
      <c r="Z110" s="36" t="s">
        <v>241</v>
      </c>
      <c r="AA110" s="36">
        <v>12.540457999999999</v>
      </c>
      <c r="AB110" s="36">
        <v>-81.704254000000006</v>
      </c>
      <c r="AC110" s="36">
        <v>2.9683329999999999</v>
      </c>
      <c r="AD110" s="36">
        <v>-78.184443999999999</v>
      </c>
      <c r="AE110" s="36">
        <v>1.787434</v>
      </c>
      <c r="AF110" s="36">
        <v>-78.764754999999994</v>
      </c>
      <c r="AG110" s="36">
        <v>11.272427</v>
      </c>
      <c r="AH110" s="36">
        <v>-73.309336999999999</v>
      </c>
      <c r="AI110" s="36"/>
      <c r="AJ110" s="36"/>
      <c r="AK110" s="36"/>
      <c r="AL110" s="36"/>
      <c r="AM110" s="36"/>
      <c r="AN110" s="36"/>
      <c r="AO110" s="36"/>
      <c r="AP110" s="36"/>
      <c r="AQ110" s="36"/>
      <c r="AR110" s="36"/>
      <c r="AS110" s="36"/>
      <c r="AT110" s="36"/>
      <c r="AU110" s="36"/>
      <c r="AV110" s="36"/>
      <c r="AW110" s="36"/>
      <c r="AX110" s="36"/>
      <c r="AY110" s="36"/>
      <c r="AZ110" s="36"/>
      <c r="BA110" s="36"/>
      <c r="BB110" s="36"/>
      <c r="BC110" s="36"/>
      <c r="BD110" s="36"/>
      <c r="BE110" s="36" t="s">
        <v>163</v>
      </c>
      <c r="BF110" s="37" t="s">
        <v>467</v>
      </c>
      <c r="BG110" s="37"/>
      <c r="BH110" s="37"/>
      <c r="BI110" s="37"/>
      <c r="BJ110" s="37"/>
      <c r="BK110" s="37"/>
      <c r="BL110" s="37"/>
      <c r="BM110" s="37"/>
      <c r="BN110" s="37"/>
      <c r="BO110" s="37"/>
      <c r="BP110" s="37"/>
      <c r="BQ110" s="37"/>
      <c r="BR110" s="37"/>
      <c r="BS110" s="37"/>
      <c r="BT110" s="37"/>
      <c r="BU110" s="37"/>
      <c r="BV110" s="37"/>
      <c r="BW110" s="37"/>
      <c r="BX110" s="37"/>
      <c r="BY110" s="37"/>
      <c r="BZ110" s="37"/>
      <c r="CA110" s="37"/>
      <c r="CB110" s="37"/>
      <c r="CC110" s="37"/>
      <c r="CD110" s="37"/>
      <c r="CE110" s="37"/>
      <c r="CF110" s="37"/>
      <c r="CG110" s="37"/>
      <c r="CH110" s="37"/>
      <c r="CI110" s="37"/>
      <c r="CJ110" s="37"/>
      <c r="CK110" s="36">
        <v>1</v>
      </c>
      <c r="CL110" s="37" t="s">
        <v>675</v>
      </c>
      <c r="CM110" s="37"/>
      <c r="CN110" s="37"/>
      <c r="CO110" s="37"/>
      <c r="CP110" s="37"/>
      <c r="CQ110" s="37"/>
      <c r="CR110" s="37"/>
      <c r="CS110" s="37"/>
      <c r="CT110" s="37"/>
      <c r="CU110" s="37"/>
      <c r="CV110" s="37"/>
      <c r="CW110" s="37"/>
      <c r="CX110" s="37"/>
      <c r="CY110" s="37"/>
      <c r="CZ110" s="37"/>
      <c r="DA110" s="37"/>
      <c r="DB110" s="37"/>
      <c r="DC110" s="37"/>
      <c r="DD110" s="37"/>
      <c r="DE110" s="37"/>
      <c r="DF110" s="37"/>
      <c r="DG110" s="37"/>
      <c r="DH110" s="37"/>
      <c r="DI110" s="37"/>
      <c r="DJ110" s="37"/>
      <c r="DK110" s="37"/>
      <c r="DL110" s="37"/>
      <c r="DM110" s="37"/>
      <c r="DN110" s="37"/>
      <c r="DO110" s="37"/>
      <c r="DP110" s="37"/>
      <c r="DQ110" s="37"/>
      <c r="DR110" s="37"/>
      <c r="DS110" s="37"/>
      <c r="DT110" s="37"/>
      <c r="DU110" s="37"/>
      <c r="DV110" s="37"/>
      <c r="DW110" s="37"/>
      <c r="DX110" s="37"/>
      <c r="DY110" s="37"/>
      <c r="DZ110" s="37"/>
      <c r="EA110" s="37"/>
      <c r="EB110" s="37"/>
      <c r="EC110" s="37"/>
      <c r="ED110" s="37"/>
      <c r="EE110" s="37"/>
      <c r="EF110" s="37"/>
      <c r="EG110" s="37"/>
      <c r="EH110" s="37"/>
      <c r="EI110" s="37"/>
      <c r="EJ110" s="37"/>
      <c r="EK110" s="37"/>
      <c r="EL110" s="37"/>
      <c r="EM110" s="37"/>
      <c r="EN110" s="37"/>
      <c r="EO110" s="37"/>
      <c r="EP110" s="36">
        <v>1</v>
      </c>
      <c r="EQ110" s="36" t="s">
        <v>378</v>
      </c>
      <c r="ER110" s="36" t="s">
        <v>676</v>
      </c>
      <c r="ES110" s="36"/>
      <c r="ET110" s="36" t="s">
        <v>273</v>
      </c>
      <c r="EU110" s="36"/>
      <c r="EV110" s="36"/>
      <c r="EW110" s="36" t="s">
        <v>677</v>
      </c>
      <c r="EX110" s="36" t="s">
        <v>551</v>
      </c>
      <c r="EY110" s="36" t="s">
        <v>678</v>
      </c>
      <c r="EZ110" s="36"/>
      <c r="FA110" s="36"/>
      <c r="FB110" s="36"/>
      <c r="FC110" s="36"/>
      <c r="FD110" s="36"/>
      <c r="FE110" s="36"/>
      <c r="FF110" s="36"/>
      <c r="FG110" s="36" t="s">
        <v>219</v>
      </c>
      <c r="FH110" s="36" t="s">
        <v>220</v>
      </c>
      <c r="FI110" s="36" t="s">
        <v>679</v>
      </c>
      <c r="FJ110" s="36"/>
      <c r="FK110" s="38"/>
    </row>
    <row r="111" spans="1:167" x14ac:dyDescent="0.3">
      <c r="A111" s="47">
        <f>A110+1</f>
        <v>110</v>
      </c>
      <c r="B111" s="48" t="s">
        <v>680</v>
      </c>
      <c r="C111" s="48">
        <v>1994</v>
      </c>
      <c r="D111" s="48" t="s">
        <v>404</v>
      </c>
      <c r="E111" s="48"/>
      <c r="F111" s="48"/>
      <c r="G111" s="49"/>
      <c r="H111" s="49"/>
      <c r="I111" s="48" t="s">
        <v>291</v>
      </c>
      <c r="J111" s="48" t="s">
        <v>671</v>
      </c>
      <c r="K111" s="48" t="s">
        <v>681</v>
      </c>
      <c r="L111" s="48" t="s">
        <v>682</v>
      </c>
      <c r="M111" s="48" t="s">
        <v>683</v>
      </c>
      <c r="N111" s="48" t="s">
        <v>684</v>
      </c>
      <c r="O111" s="48" t="s">
        <v>685</v>
      </c>
      <c r="P111" s="48"/>
      <c r="Q111" s="48"/>
      <c r="R111" s="48"/>
      <c r="S111" s="48"/>
      <c r="T111" s="48"/>
      <c r="U111" s="48"/>
      <c r="V111" s="48"/>
      <c r="W111" s="48"/>
      <c r="X111" s="48" t="s">
        <v>160</v>
      </c>
      <c r="Y111" s="48" t="s">
        <v>161</v>
      </c>
      <c r="Z111" s="48" t="s">
        <v>241</v>
      </c>
      <c r="AA111" s="48">
        <v>12.540457999999999</v>
      </c>
      <c r="AB111" s="48">
        <v>-81.704254000000006</v>
      </c>
      <c r="AC111" s="48">
        <v>1.7569440000000001</v>
      </c>
      <c r="AD111" s="48">
        <v>-78.463888999999995</v>
      </c>
      <c r="AE111" s="48">
        <v>2.3991669999999998</v>
      </c>
      <c r="AF111" s="48">
        <v>-71.495000000000005</v>
      </c>
      <c r="AG111" s="48">
        <v>5.056667</v>
      </c>
      <c r="AH111" s="48">
        <v>-72.886388999999994</v>
      </c>
      <c r="AI111" s="48">
        <v>8.5330560000000002</v>
      </c>
      <c r="AJ111" s="48">
        <v>-76.084166999999994</v>
      </c>
      <c r="AK111" s="48">
        <v>8.9544440000000005</v>
      </c>
      <c r="AL111" s="48">
        <v>-73.903610999999998</v>
      </c>
      <c r="AM111" s="48"/>
      <c r="AN111" s="48"/>
      <c r="AO111" s="48"/>
      <c r="AP111" s="48"/>
      <c r="AQ111" s="48"/>
      <c r="AR111" s="48"/>
      <c r="AS111" s="48"/>
      <c r="AT111" s="48"/>
      <c r="AU111" s="48"/>
      <c r="AV111" s="48"/>
      <c r="AW111" s="48"/>
      <c r="AX111" s="48"/>
      <c r="AY111" s="48"/>
      <c r="AZ111" s="48"/>
      <c r="BA111" s="48"/>
      <c r="BB111" s="48"/>
      <c r="BC111" s="48"/>
      <c r="BD111" s="48"/>
      <c r="BE111" s="48" t="s">
        <v>163</v>
      </c>
      <c r="BF111" s="50" t="s">
        <v>630</v>
      </c>
      <c r="BG111" s="50" t="s">
        <v>686</v>
      </c>
      <c r="BH111" s="50" t="s">
        <v>428</v>
      </c>
      <c r="BI111" s="50" t="s">
        <v>687</v>
      </c>
      <c r="BJ111" s="50" t="s">
        <v>688</v>
      </c>
      <c r="BK111" s="50"/>
      <c r="BL111" s="50"/>
      <c r="BM111" s="50"/>
      <c r="BN111" s="50"/>
      <c r="BO111" s="50"/>
      <c r="BP111" s="50"/>
      <c r="BQ111" s="50"/>
      <c r="BR111" s="50"/>
      <c r="BS111" s="50"/>
      <c r="BT111" s="50"/>
      <c r="BU111" s="50"/>
      <c r="BV111" s="50"/>
      <c r="BW111" s="50"/>
      <c r="BX111" s="50"/>
      <c r="BY111" s="50"/>
      <c r="BZ111" s="50"/>
      <c r="CA111" s="50"/>
      <c r="CB111" s="50"/>
      <c r="CC111" s="50"/>
      <c r="CD111" s="50"/>
      <c r="CE111" s="50"/>
      <c r="CF111" s="50"/>
      <c r="CG111" s="50"/>
      <c r="CH111" s="50"/>
      <c r="CI111" s="50"/>
      <c r="CJ111" s="50"/>
      <c r="CK111" s="48">
        <v>5</v>
      </c>
      <c r="CL111" s="50" t="s">
        <v>675</v>
      </c>
      <c r="CM111" s="50" t="s">
        <v>689</v>
      </c>
      <c r="CN111" s="50" t="s">
        <v>607</v>
      </c>
      <c r="CO111" s="50" t="s">
        <v>522</v>
      </c>
      <c r="CP111" s="50"/>
      <c r="CQ111" s="50"/>
      <c r="CR111" s="50"/>
      <c r="CS111" s="50"/>
      <c r="CT111" s="50"/>
      <c r="CU111" s="50"/>
      <c r="CV111" s="50"/>
      <c r="CW111" s="50"/>
      <c r="CX111" s="50"/>
      <c r="CY111" s="50"/>
      <c r="CZ111" s="50"/>
      <c r="DA111" s="50"/>
      <c r="DB111" s="50"/>
      <c r="DC111" s="50"/>
      <c r="DD111" s="50"/>
      <c r="DE111" s="50"/>
      <c r="DF111" s="50"/>
      <c r="DG111" s="50"/>
      <c r="DH111" s="50"/>
      <c r="DI111" s="50"/>
      <c r="DJ111" s="50"/>
      <c r="DK111" s="50"/>
      <c r="DL111" s="50"/>
      <c r="DM111" s="50"/>
      <c r="DN111" s="50"/>
      <c r="DO111" s="50"/>
      <c r="DP111" s="50"/>
      <c r="DQ111" s="50"/>
      <c r="DR111" s="50"/>
      <c r="DS111" s="50"/>
      <c r="DT111" s="50"/>
      <c r="DU111" s="50"/>
      <c r="DV111" s="50"/>
      <c r="DW111" s="50"/>
      <c r="DX111" s="50"/>
      <c r="DY111" s="50"/>
      <c r="DZ111" s="50"/>
      <c r="EA111" s="50"/>
      <c r="EB111" s="50"/>
      <c r="EC111" s="50"/>
      <c r="ED111" s="50"/>
      <c r="EE111" s="50"/>
      <c r="EF111" s="50"/>
      <c r="EG111" s="50"/>
      <c r="EH111" s="50"/>
      <c r="EI111" s="50"/>
      <c r="EJ111" s="50"/>
      <c r="EK111" s="50"/>
      <c r="EL111" s="50"/>
      <c r="EM111" s="50"/>
      <c r="EN111" s="50"/>
      <c r="EO111" s="50"/>
      <c r="EP111" s="48">
        <v>4</v>
      </c>
      <c r="EQ111" s="48" t="s">
        <v>217</v>
      </c>
      <c r="ER111" s="48"/>
      <c r="ES111" s="48"/>
      <c r="ET111" s="48" t="s">
        <v>273</v>
      </c>
      <c r="EU111" s="48" t="s">
        <v>690</v>
      </c>
      <c r="EV111" s="48"/>
      <c r="EW111" s="48" t="s">
        <v>171</v>
      </c>
      <c r="EX111" s="48"/>
      <c r="EY111" s="48"/>
      <c r="EZ111" s="48"/>
      <c r="FA111" s="48"/>
      <c r="FB111" s="48"/>
      <c r="FC111" s="48"/>
      <c r="FD111" s="48"/>
      <c r="FE111" s="48"/>
      <c r="FF111" s="48"/>
      <c r="FG111" s="48"/>
      <c r="FH111" s="48"/>
      <c r="FI111" s="48" t="s">
        <v>691</v>
      </c>
      <c r="FJ111" s="48"/>
      <c r="FK111" s="51"/>
    </row>
    <row r="112" spans="1:167" x14ac:dyDescent="0.3">
      <c r="A112" s="35">
        <f>A111+1</f>
        <v>111</v>
      </c>
      <c r="B112" s="36" t="s">
        <v>941</v>
      </c>
      <c r="C112" s="36">
        <v>1998</v>
      </c>
      <c r="D112" s="36" t="s">
        <v>153</v>
      </c>
      <c r="E112" s="36"/>
      <c r="F112" s="36"/>
      <c r="G112" s="39">
        <v>34455</v>
      </c>
      <c r="H112" s="39">
        <v>34790</v>
      </c>
      <c r="I112" s="36" t="s">
        <v>259</v>
      </c>
      <c r="J112" s="36" t="s">
        <v>942</v>
      </c>
      <c r="K112" s="36"/>
      <c r="L112" s="36"/>
      <c r="M112" s="36"/>
      <c r="N112" s="36"/>
      <c r="O112" s="36"/>
      <c r="P112" s="36"/>
      <c r="Q112" s="36"/>
      <c r="R112" s="36"/>
      <c r="S112" s="36"/>
      <c r="T112" s="36"/>
      <c r="U112" s="36"/>
      <c r="V112" s="36"/>
      <c r="W112" s="36"/>
      <c r="X112" s="36" t="s">
        <v>161</v>
      </c>
      <c r="Y112" s="36" t="s">
        <v>160</v>
      </c>
      <c r="Z112" s="36" t="s">
        <v>393</v>
      </c>
      <c r="AA112" s="36" t="s">
        <v>943</v>
      </c>
      <c r="AB112" s="36" t="s">
        <v>944</v>
      </c>
      <c r="AC112" s="36"/>
      <c r="AD112" s="36"/>
      <c r="AE112" s="36"/>
      <c r="AF112" s="36"/>
      <c r="AG112" s="36"/>
      <c r="AH112" s="36"/>
      <c r="AI112" s="36"/>
      <c r="AJ112" s="36"/>
      <c r="AK112" s="36"/>
      <c r="AL112" s="36"/>
      <c r="AM112" s="36"/>
      <c r="AN112" s="36"/>
      <c r="AO112" s="36"/>
      <c r="AP112" s="36"/>
      <c r="AQ112" s="36"/>
      <c r="AR112" s="36"/>
      <c r="AS112" s="36"/>
      <c r="AT112" s="36"/>
      <c r="AU112" s="36"/>
      <c r="AV112" s="36"/>
      <c r="AW112" s="36"/>
      <c r="AX112" s="36"/>
      <c r="AY112" s="36"/>
      <c r="AZ112" s="36"/>
      <c r="BA112" s="36"/>
      <c r="BB112" s="36"/>
      <c r="BC112" s="40">
        <v>18.238610999999999</v>
      </c>
      <c r="BD112" s="40">
        <v>-96.141666999999998</v>
      </c>
      <c r="BE112" s="36" t="s">
        <v>163</v>
      </c>
      <c r="BF112" s="37" t="s">
        <v>347</v>
      </c>
      <c r="BG112" s="37"/>
      <c r="BH112" s="37"/>
      <c r="BI112" s="37"/>
      <c r="BJ112" s="37"/>
      <c r="BK112" s="37"/>
      <c r="BL112" s="37"/>
      <c r="BM112" s="37"/>
      <c r="BN112" s="37"/>
      <c r="BO112" s="37"/>
      <c r="BP112" s="37"/>
      <c r="BQ112" s="37"/>
      <c r="BR112" s="37"/>
      <c r="BS112" s="37"/>
      <c r="BT112" s="37"/>
      <c r="BU112" s="37"/>
      <c r="BV112" s="37"/>
      <c r="BW112" s="37"/>
      <c r="BX112" s="37"/>
      <c r="BY112" s="37"/>
      <c r="BZ112" s="37"/>
      <c r="CA112" s="37"/>
      <c r="CB112" s="37"/>
      <c r="CC112" s="37"/>
      <c r="CD112" s="37"/>
      <c r="CE112" s="37"/>
      <c r="CF112" s="37"/>
      <c r="CG112" s="37"/>
      <c r="CH112" s="37"/>
      <c r="CI112" s="37"/>
      <c r="CJ112" s="37"/>
      <c r="CK112" s="36">
        <v>1</v>
      </c>
      <c r="CL112" s="37" t="s">
        <v>607</v>
      </c>
      <c r="CM112" s="37" t="s">
        <v>597</v>
      </c>
      <c r="CN112" s="37" t="s">
        <v>945</v>
      </c>
      <c r="CO112" s="37"/>
      <c r="CP112" s="37"/>
      <c r="CQ112" s="37"/>
      <c r="CR112" s="37"/>
      <c r="CS112" s="37"/>
      <c r="CT112" s="37"/>
      <c r="CU112" s="37"/>
      <c r="CV112" s="37"/>
      <c r="CW112" s="37"/>
      <c r="CX112" s="37"/>
      <c r="CY112" s="37"/>
      <c r="CZ112" s="37"/>
      <c r="DA112" s="37"/>
      <c r="DB112" s="37"/>
      <c r="DC112" s="37"/>
      <c r="DD112" s="37"/>
      <c r="DE112" s="37"/>
      <c r="DF112" s="37"/>
      <c r="DG112" s="37"/>
      <c r="DH112" s="37"/>
      <c r="DI112" s="37"/>
      <c r="DJ112" s="37"/>
      <c r="DK112" s="37"/>
      <c r="DL112" s="37"/>
      <c r="DM112" s="37"/>
      <c r="DN112" s="37"/>
      <c r="DO112" s="37"/>
      <c r="DP112" s="37"/>
      <c r="DQ112" s="37"/>
      <c r="DR112" s="37"/>
      <c r="DS112" s="37"/>
      <c r="DT112" s="37"/>
      <c r="DU112" s="37"/>
      <c r="DV112" s="37"/>
      <c r="DW112" s="37"/>
      <c r="DX112" s="37"/>
      <c r="DY112" s="37"/>
      <c r="DZ112" s="37"/>
      <c r="EA112" s="37"/>
      <c r="EB112" s="37"/>
      <c r="EC112" s="37"/>
      <c r="ED112" s="37"/>
      <c r="EE112" s="37"/>
      <c r="EF112" s="37"/>
      <c r="EG112" s="37"/>
      <c r="EH112" s="37"/>
      <c r="EI112" s="37"/>
      <c r="EJ112" s="37"/>
      <c r="EK112" s="37"/>
      <c r="EL112" s="37"/>
      <c r="EM112" s="37"/>
      <c r="EN112" s="37"/>
      <c r="EO112" s="37"/>
      <c r="EP112" s="36">
        <v>3</v>
      </c>
      <c r="EQ112" s="36" t="s">
        <v>323</v>
      </c>
      <c r="ER112" s="36"/>
      <c r="ES112" s="36"/>
      <c r="ET112" s="36" t="s">
        <v>171</v>
      </c>
      <c r="EU112" s="36"/>
      <c r="EV112" s="36"/>
      <c r="EW112" s="36" t="s">
        <v>171</v>
      </c>
      <c r="EX112" s="36"/>
      <c r="EY112" s="36"/>
      <c r="EZ112" s="36"/>
      <c r="FA112" s="36"/>
      <c r="FB112" s="36"/>
      <c r="FC112" s="36"/>
      <c r="FD112" s="36"/>
      <c r="FE112" s="36"/>
      <c r="FF112" s="36"/>
      <c r="FG112" s="36"/>
      <c r="FH112" s="36"/>
      <c r="FI112" s="36"/>
      <c r="FJ112" s="36"/>
      <c r="FK112" s="38"/>
    </row>
    <row r="113" spans="1:167" x14ac:dyDescent="0.3">
      <c r="A113" s="42">
        <f>A112+1</f>
        <v>112</v>
      </c>
      <c r="B113" s="56" t="s">
        <v>644</v>
      </c>
      <c r="C113" s="43">
        <v>1999</v>
      </c>
      <c r="D113" s="43" t="s">
        <v>209</v>
      </c>
      <c r="E113" s="43"/>
      <c r="F113" s="43"/>
      <c r="G113" s="44" t="s">
        <v>210</v>
      </c>
      <c r="H113" s="44" t="s">
        <v>210</v>
      </c>
      <c r="I113" s="56" t="s">
        <v>283</v>
      </c>
      <c r="J113" s="56" t="s">
        <v>210</v>
      </c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 t="s">
        <v>160</v>
      </c>
      <c r="Y113" s="43" t="s">
        <v>160</v>
      </c>
      <c r="Z113" s="43" t="s">
        <v>645</v>
      </c>
      <c r="AA113" s="43">
        <v>9.9168078000000008</v>
      </c>
      <c r="AB113" s="43">
        <v>-84.074264499999998</v>
      </c>
      <c r="AC113" s="43"/>
      <c r="AD113" s="43"/>
      <c r="AE113" s="43"/>
      <c r="AF113" s="43"/>
      <c r="AG113" s="43"/>
      <c r="AH113" s="43"/>
      <c r="AI113" s="43"/>
      <c r="AJ113" s="43"/>
      <c r="AK113" s="43"/>
      <c r="AL113" s="43"/>
      <c r="AM113" s="43"/>
      <c r="AN113" s="43"/>
      <c r="AO113" s="43"/>
      <c r="AP113" s="43"/>
      <c r="AQ113" s="43"/>
      <c r="AR113" s="43"/>
      <c r="AS113" s="43"/>
      <c r="AT113" s="43"/>
      <c r="AU113" s="43"/>
      <c r="AV113" s="43"/>
      <c r="AW113" s="43"/>
      <c r="AX113" s="43"/>
      <c r="AY113" s="43"/>
      <c r="AZ113" s="43"/>
      <c r="BA113" s="43"/>
      <c r="BB113" s="43"/>
      <c r="BC113" s="43"/>
      <c r="BD113" s="43"/>
      <c r="BE113" s="43" t="s">
        <v>204</v>
      </c>
      <c r="BF113" s="45" t="s">
        <v>646</v>
      </c>
      <c r="BG113" s="45" t="s">
        <v>647</v>
      </c>
      <c r="BH113" s="45" t="s">
        <v>648</v>
      </c>
      <c r="BI113" s="45"/>
      <c r="BJ113" s="45"/>
      <c r="BK113" s="45"/>
      <c r="BL113" s="45"/>
      <c r="BM113" s="45"/>
      <c r="BN113" s="45"/>
      <c r="BO113" s="45"/>
      <c r="BP113" s="45"/>
      <c r="BQ113" s="45"/>
      <c r="BR113" s="45"/>
      <c r="BS113" s="45"/>
      <c r="BT113" s="45"/>
      <c r="BU113" s="45"/>
      <c r="BV113" s="45"/>
      <c r="BW113" s="45"/>
      <c r="BX113" s="45"/>
      <c r="BY113" s="45"/>
      <c r="BZ113" s="45"/>
      <c r="CA113" s="45"/>
      <c r="CB113" s="45"/>
      <c r="CC113" s="45"/>
      <c r="CD113" s="45"/>
      <c r="CE113" s="45"/>
      <c r="CF113" s="45"/>
      <c r="CG113" s="45"/>
      <c r="CH113" s="45"/>
      <c r="CI113" s="45"/>
      <c r="CJ113" s="45"/>
      <c r="CK113" s="43">
        <v>3</v>
      </c>
      <c r="CL113" s="45" t="s">
        <v>607</v>
      </c>
      <c r="CM113" s="45"/>
      <c r="CN113" s="45"/>
      <c r="CO113" s="45"/>
      <c r="CP113" s="45"/>
      <c r="CQ113" s="45"/>
      <c r="CR113" s="45"/>
      <c r="CS113" s="45"/>
      <c r="CT113" s="45"/>
      <c r="CU113" s="45"/>
      <c r="CV113" s="45"/>
      <c r="CW113" s="45"/>
      <c r="CX113" s="45"/>
      <c r="CY113" s="45"/>
      <c r="CZ113" s="45"/>
      <c r="DA113" s="45"/>
      <c r="DB113" s="45"/>
      <c r="DC113" s="45"/>
      <c r="DD113" s="45"/>
      <c r="DE113" s="45"/>
      <c r="DF113" s="45"/>
      <c r="DG113" s="45"/>
      <c r="DH113" s="45"/>
      <c r="DI113" s="45"/>
      <c r="DJ113" s="45"/>
      <c r="DK113" s="45"/>
      <c r="DL113" s="45"/>
      <c r="DM113" s="45"/>
      <c r="DN113" s="45"/>
      <c r="DO113" s="45"/>
      <c r="DP113" s="45"/>
      <c r="DQ113" s="45"/>
      <c r="DR113" s="45"/>
      <c r="DS113" s="45"/>
      <c r="DT113" s="45"/>
      <c r="DU113" s="45"/>
      <c r="DV113" s="45"/>
      <c r="DW113" s="45"/>
      <c r="DX113" s="45"/>
      <c r="DY113" s="45"/>
      <c r="DZ113" s="45"/>
      <c r="EA113" s="45"/>
      <c r="EB113" s="45"/>
      <c r="EC113" s="45"/>
      <c r="ED113" s="45"/>
      <c r="EE113" s="45"/>
      <c r="EF113" s="45"/>
      <c r="EG113" s="45"/>
      <c r="EH113" s="45"/>
      <c r="EI113" s="45"/>
      <c r="EJ113" s="45"/>
      <c r="EK113" s="45"/>
      <c r="EL113" s="45"/>
      <c r="EM113" s="45"/>
      <c r="EN113" s="45"/>
      <c r="EO113" s="45"/>
      <c r="EP113" s="43">
        <v>1</v>
      </c>
      <c r="EQ113" s="43" t="s">
        <v>457</v>
      </c>
      <c r="ER113" s="43"/>
      <c r="ES113" s="43"/>
      <c r="ET113" s="43" t="s">
        <v>171</v>
      </c>
      <c r="EU113" s="43"/>
      <c r="EV113" s="43"/>
      <c r="EW113" s="43" t="s">
        <v>649</v>
      </c>
      <c r="EX113" s="43"/>
      <c r="EY113" s="43"/>
      <c r="EZ113" s="43"/>
      <c r="FA113" s="43"/>
      <c r="FB113" s="43"/>
      <c r="FC113" s="43"/>
      <c r="FD113" s="43"/>
      <c r="FE113" s="43"/>
      <c r="FF113" s="43"/>
      <c r="FG113" s="43" t="s">
        <v>542</v>
      </c>
      <c r="FH113" s="43" t="s">
        <v>220</v>
      </c>
      <c r="FI113" s="43" t="s">
        <v>650</v>
      </c>
      <c r="FJ113" s="43"/>
      <c r="FK113" s="46"/>
    </row>
    <row r="114" spans="1:167" x14ac:dyDescent="0.3">
      <c r="A114" s="35">
        <f>A113+1</f>
        <v>113</v>
      </c>
      <c r="B114" s="36" t="s">
        <v>651</v>
      </c>
      <c r="C114" s="36">
        <v>2015</v>
      </c>
      <c r="D114" s="36" t="s">
        <v>175</v>
      </c>
      <c r="E114" s="36"/>
      <c r="F114" s="36"/>
      <c r="G114" s="39">
        <v>38777</v>
      </c>
      <c r="H114" s="39">
        <v>38838</v>
      </c>
      <c r="I114" s="36" t="s">
        <v>652</v>
      </c>
      <c r="J114" s="36"/>
      <c r="K114" s="36"/>
      <c r="L114" s="36"/>
      <c r="M114" s="36"/>
      <c r="N114" s="36"/>
      <c r="O114" s="36"/>
      <c r="P114" s="36"/>
      <c r="Q114" s="36"/>
      <c r="R114" s="36"/>
      <c r="S114" s="36"/>
      <c r="T114" s="36"/>
      <c r="U114" s="36"/>
      <c r="V114" s="36"/>
      <c r="W114" s="36"/>
      <c r="X114" s="36" t="s">
        <v>160</v>
      </c>
      <c r="Y114" s="36" t="s">
        <v>160</v>
      </c>
      <c r="Z114" s="36" t="s">
        <v>653</v>
      </c>
      <c r="AA114" s="41">
        <v>17.191666999999999</v>
      </c>
      <c r="AB114" s="41">
        <v>-88.498889000000005</v>
      </c>
      <c r="AC114" s="36"/>
      <c r="AD114" s="36"/>
      <c r="AE114" s="36"/>
      <c r="AF114" s="36"/>
      <c r="AG114" s="36"/>
      <c r="AH114" s="36"/>
      <c r="AI114" s="36"/>
      <c r="AJ114" s="36"/>
      <c r="AK114" s="36"/>
      <c r="AL114" s="36"/>
      <c r="AM114" s="36"/>
      <c r="AN114" s="36"/>
      <c r="AO114" s="36"/>
      <c r="AP114" s="36"/>
      <c r="AQ114" s="36"/>
      <c r="AR114" s="36"/>
      <c r="AS114" s="36"/>
      <c r="AT114" s="36"/>
      <c r="AU114" s="36"/>
      <c r="AV114" s="36"/>
      <c r="AW114" s="36"/>
      <c r="AX114" s="36"/>
      <c r="AY114" s="36"/>
      <c r="AZ114" s="36"/>
      <c r="BA114" s="36"/>
      <c r="BB114" s="36"/>
      <c r="BC114" s="36"/>
      <c r="BD114" s="36"/>
      <c r="BE114" s="36" t="s">
        <v>203</v>
      </c>
      <c r="BF114" s="37" t="s">
        <v>346</v>
      </c>
      <c r="BG114" s="37" t="s">
        <v>165</v>
      </c>
      <c r="BH114" s="37" t="s">
        <v>425</v>
      </c>
      <c r="BI114" s="37" t="s">
        <v>654</v>
      </c>
      <c r="BJ114" s="37" t="s">
        <v>633</v>
      </c>
      <c r="BK114" s="37" t="s">
        <v>655</v>
      </c>
      <c r="BL114" s="37" t="s">
        <v>632</v>
      </c>
      <c r="BM114" s="37" t="s">
        <v>656</v>
      </c>
      <c r="BN114" s="37"/>
      <c r="BO114" s="37"/>
      <c r="BP114" s="37"/>
      <c r="BQ114" s="37"/>
      <c r="BR114" s="37"/>
      <c r="BS114" s="37"/>
      <c r="BT114" s="37"/>
      <c r="BU114" s="37"/>
      <c r="BV114" s="37"/>
      <c r="BW114" s="37"/>
      <c r="BX114" s="37"/>
      <c r="BY114" s="37"/>
      <c r="BZ114" s="37"/>
      <c r="CA114" s="37"/>
      <c r="CB114" s="37"/>
      <c r="CC114" s="37"/>
      <c r="CD114" s="37"/>
      <c r="CE114" s="37"/>
      <c r="CF114" s="37"/>
      <c r="CG114" s="37"/>
      <c r="CH114" s="37"/>
      <c r="CI114" s="37"/>
      <c r="CJ114" s="37"/>
      <c r="CK114" s="36">
        <v>8</v>
      </c>
      <c r="CL114" s="37" t="s">
        <v>657</v>
      </c>
      <c r="CM114" s="37" t="s">
        <v>266</v>
      </c>
      <c r="CN114" s="37" t="s">
        <v>267</v>
      </c>
      <c r="CO114" s="37" t="s">
        <v>658</v>
      </c>
      <c r="CP114" s="37"/>
      <c r="CQ114" s="37"/>
      <c r="CR114" s="37"/>
      <c r="CS114" s="37"/>
      <c r="CT114" s="37"/>
      <c r="CU114" s="37"/>
      <c r="CV114" s="37"/>
      <c r="CW114" s="37"/>
      <c r="CX114" s="37"/>
      <c r="CY114" s="37"/>
      <c r="CZ114" s="37"/>
      <c r="DA114" s="37"/>
      <c r="DB114" s="37"/>
      <c r="DC114" s="37"/>
      <c r="DD114" s="37"/>
      <c r="DE114" s="37"/>
      <c r="DF114" s="37"/>
      <c r="DG114" s="37"/>
      <c r="DH114" s="37"/>
      <c r="DI114" s="37"/>
      <c r="DJ114" s="37"/>
      <c r="DK114" s="37"/>
      <c r="DL114" s="37"/>
      <c r="DM114" s="37"/>
      <c r="DN114" s="37"/>
      <c r="DO114" s="37"/>
      <c r="DP114" s="37"/>
      <c r="DQ114" s="37"/>
      <c r="DR114" s="37"/>
      <c r="DS114" s="37"/>
      <c r="DT114" s="37"/>
      <c r="DU114" s="37"/>
      <c r="DV114" s="37"/>
      <c r="DW114" s="37"/>
      <c r="DX114" s="37"/>
      <c r="DY114" s="37"/>
      <c r="DZ114" s="37"/>
      <c r="EA114" s="37"/>
      <c r="EB114" s="37"/>
      <c r="EC114" s="37"/>
      <c r="ED114" s="37"/>
      <c r="EE114" s="37"/>
      <c r="EF114" s="37"/>
      <c r="EG114" s="37"/>
      <c r="EH114" s="37"/>
      <c r="EI114" s="37"/>
      <c r="EJ114" s="37"/>
      <c r="EK114" s="37"/>
      <c r="EL114" s="37"/>
      <c r="EM114" s="37"/>
      <c r="EN114" s="37"/>
      <c r="EO114" s="37"/>
      <c r="EP114" s="36">
        <v>4</v>
      </c>
      <c r="EQ114" s="36" t="s">
        <v>188</v>
      </c>
      <c r="ER114" s="36"/>
      <c r="ES114" s="36"/>
      <c r="ET114" s="36" t="s">
        <v>171</v>
      </c>
      <c r="EU114" s="36"/>
      <c r="EV114" s="36"/>
      <c r="EW114" s="36" t="s">
        <v>322</v>
      </c>
      <c r="EX114" s="36"/>
      <c r="EY114" s="36"/>
      <c r="EZ114" s="36"/>
      <c r="FA114" s="36"/>
      <c r="FB114" s="36"/>
      <c r="FC114" s="36"/>
      <c r="FD114" s="36"/>
      <c r="FE114" s="36"/>
      <c r="FF114" s="36"/>
      <c r="FG114" s="36" t="s">
        <v>195</v>
      </c>
      <c r="FH114" s="36"/>
      <c r="FI114" s="36"/>
      <c r="FJ114" s="36"/>
      <c r="FK114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kan</dc:creator>
  <cp:lastModifiedBy>Adrikan</cp:lastModifiedBy>
  <dcterms:created xsi:type="dcterms:W3CDTF">2022-01-18T23:46:20Z</dcterms:created>
  <dcterms:modified xsi:type="dcterms:W3CDTF">2022-01-18T23:55:18Z</dcterms:modified>
</cp:coreProperties>
</file>